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fferen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1" uniqueCount="1260">
  <si>
    <t xml:space="preserve">Gene A</t>
  </si>
  <si>
    <t xml:space="preserve">protein B</t>
  </si>
  <si>
    <t xml:space="preserve">protein pair</t>
  </si>
  <si>
    <t xml:space="preserve">protein _ID</t>
  </si>
  <si>
    <t xml:space="preserve">subcellular localization</t>
  </si>
  <si>
    <t xml:space="preserve">absolute expression (mRNA copies/cell)</t>
  </si>
  <si>
    <t xml:space="preserve">pI</t>
  </si>
  <si>
    <t xml:space="preserve">Hydrophathy (CAI)</t>
  </si>
  <si>
    <r>
      <rPr>
        <b val="true"/>
        <sz val="8"/>
        <rFont val="Arial"/>
        <family val="2"/>
      </rPr>
      <t xml:space="preserve">D</t>
    </r>
    <r>
      <rPr>
        <b val="true"/>
        <i val="true"/>
        <vertAlign val="subscript"/>
        <sz val="8"/>
        <rFont val="Arial"/>
        <family val="2"/>
      </rPr>
      <t xml:space="preserve">N</t>
    </r>
  </si>
  <si>
    <t xml:space="preserve">description</t>
  </si>
  <si>
    <t xml:space="preserve">Ensembl Family ID</t>
  </si>
  <si>
    <t xml:space="preserve">YAL015C</t>
  </si>
  <si>
    <t xml:space="preserve">cytoplasm,nucleus</t>
  </si>
  <si>
    <t xml:space="preserve">DNA base excision repair N-glycosylase 1, mitochondrial precursor. [Source:Uniprot/SWISSPROT;Acc:P31378]</t>
  </si>
  <si>
    <t xml:space="preserve">ENSF00000004828</t>
  </si>
  <si>
    <t xml:space="preserve">YOL043C </t>
  </si>
  <si>
    <t xml:space="preserve">mitochondrion</t>
  </si>
  <si>
    <t xml:space="preserve">DNA base excision repair N-glycosylase 2. [Source:Uniprot/SWISSPROT;Acc:Q08214]</t>
  </si>
  <si>
    <t xml:space="preserve">D protein pair</t>
  </si>
  <si>
    <t xml:space="preserve">YAL056W</t>
  </si>
  <si>
    <t xml:space="preserve">cytoplasm,mitochondrion</t>
  </si>
  <si>
    <t xml:space="preserve">Guanine nucleotide-binding protein subunit beta 2 (Gbeta mimic Kelch protein 2). [Source:Uniprot/SWISSPROT;Acc:P39717]</t>
  </si>
  <si>
    <t xml:space="preserve">ENSF00000017622</t>
  </si>
  <si>
    <t xml:space="preserve">YOR371C </t>
  </si>
  <si>
    <t xml:space="preserve">cytoplasm</t>
  </si>
  <si>
    <t xml:space="preserve">Guanine nucleotide-binding protein subunit beta 1 (Gbeta mimic kelch protein 1). [Source:Uniprot/SWISSPROT;Acc:Q08886]</t>
  </si>
  <si>
    <t xml:space="preserve">YBL003C</t>
  </si>
  <si>
    <t xml:space="preserve">nucleus</t>
  </si>
  <si>
    <t xml:space="preserve">Histone H2A.2. [Source:Uniprot/SWISSPROT;Acc:P04912]</t>
  </si>
  <si>
    <t xml:space="preserve">ENSF00000000286</t>
  </si>
  <si>
    <t xml:space="preserve">YDR225W </t>
  </si>
  <si>
    <t xml:space="preserve">vacuole</t>
  </si>
  <si>
    <t xml:space="preserve">Histone H2A.1. [Source:Uniprot/SWISSPROT;Acc:P04911]</t>
  </si>
  <si>
    <t xml:space="preserve">YBL005W</t>
  </si>
  <si>
    <t xml:space="preserve">Transcription factor PDR3 (Pleiotropic drug resistance protein 3). [Source:Uniprot/SWISSPROT;Acc:P33200]</t>
  </si>
  <si>
    <t xml:space="preserve">ENSF00000014501</t>
  </si>
  <si>
    <t xml:space="preserve">YGL013C </t>
  </si>
  <si>
    <t xml:space="preserve">Transcription factor PDR1 (Pleiotropic drug resistance protein 1). [Source:Uniprot/SWISSPROT;Acc:P12383]</t>
  </si>
  <si>
    <t xml:space="preserve">YBL069W</t>
  </si>
  <si>
    <t xml:space="preserve">Protein AST1. [Source:Uniprot/SWISSPROT;Acc:P35183]</t>
  </si>
  <si>
    <t xml:space="preserve">ENSF00000012667</t>
  </si>
  <si>
    <t xml:space="preserve">YER101C </t>
  </si>
  <si>
    <t xml:space="preserve">Protein AST2. [Source:Uniprot/SWISSPROT;Acc:P39945]</t>
  </si>
  <si>
    <t xml:space="preserve">YBL085W</t>
  </si>
  <si>
    <t xml:space="preserve">bud neck,cytoplasm,cell periphery,bud</t>
  </si>
  <si>
    <t xml:space="preserve">Protein BOB1 (BEM1-binding protein). [Source:Uniprot/SWISSPROT;Acc:P38041]</t>
  </si>
  <si>
    <t xml:space="preserve">ENSF00000010489</t>
  </si>
  <si>
    <t xml:space="preserve">YER114C </t>
  </si>
  <si>
    <t xml:space="preserve">bud neck,cytoplasm,cell periphery,punctate composite,bud</t>
  </si>
  <si>
    <t xml:space="preserve">Protein BOI2 (Protein BEB1). [Source:Uniprot/SWISSPROT;Acc:P39969]</t>
  </si>
  <si>
    <t xml:space="preserve">YBR001C</t>
  </si>
  <si>
    <t xml:space="preserve">Probable trehalase (EC 3.2.1.28) (Alpha,alpha-trehalase) (Alpha,alpha- trehalose glucohydrolase). [Source:Uniprot/SWISSPROT;Acc:P35172]</t>
  </si>
  <si>
    <t xml:space="preserve">ENSF00000007279</t>
  </si>
  <si>
    <t xml:space="preserve">YDR001C </t>
  </si>
  <si>
    <t xml:space="preserve">Neutral trehalase (EC 3.2.1.28) (Alpha,alpha-trehalase) (Alpha,alpha- trehalose glucohydrolase). [Source:Uniprot/SWISSPROT;Acc:P32356]</t>
  </si>
  <si>
    <t xml:space="preserve">YBR049C</t>
  </si>
  <si>
    <t xml:space="preserve">DNA-binding protein REB1 (QBP). [Source:Uniprot/SWISSPROT;Acc:P21538]</t>
  </si>
  <si>
    <t xml:space="preserve">ENSF00000012661</t>
  </si>
  <si>
    <t xml:space="preserve">YDR026C </t>
  </si>
  <si>
    <t xml:space="preserve">nucleolus</t>
  </si>
  <si>
    <t xml:space="preserve">Myb domain-containing protein YDR026C. [Source:Uniprot/SWISSPROT;Acc:Q12457]</t>
  </si>
  <si>
    <t xml:space="preserve">YBR214W</t>
  </si>
  <si>
    <t xml:space="preserve">Uncharacterized protein YBR214W. [Source:Uniprot/SWISSPROT;Acc:P38314]</t>
  </si>
  <si>
    <t xml:space="preserve">ENSF00000009852</t>
  </si>
  <si>
    <t xml:space="preserve">YGL056C </t>
  </si>
  <si>
    <t xml:space="preserve">Uncharacterized protein YGL056C. [Source:Uniprot/SWISSPROT;Acc:P53172]</t>
  </si>
  <si>
    <t xml:space="preserve">YBR238C</t>
  </si>
  <si>
    <t xml:space="preserve">Uncharacterized protein YBR238C. [Source:Uniprot/SWISSPROT;Acc:P38330]</t>
  </si>
  <si>
    <t xml:space="preserve">ENSF00000015032</t>
  </si>
  <si>
    <t xml:space="preserve">YGL107C </t>
  </si>
  <si>
    <t xml:space="preserve">Hypothetical 74.6 kDa protein in TAF60-MLC1 intergenic region. [Source:Uniprot/SWISSPROT;Acc:P53140]</t>
  </si>
  <si>
    <t xml:space="preserve">YBR273C</t>
  </si>
  <si>
    <t xml:space="preserve">ER</t>
  </si>
  <si>
    <t xml:space="preserve">UBX domain-containing protein 7. [Source:Uniprot/SWISSPROT;Acc:P38349]</t>
  </si>
  <si>
    <t xml:space="preserve">ENSF00000026461</t>
  </si>
  <si>
    <t xml:space="preserve">YJL048C </t>
  </si>
  <si>
    <t xml:space="preserve">nuclear periphery</t>
  </si>
  <si>
    <t xml:space="preserve">UBX domain-containing protein 6. [Source:Uniprot/SWISSPROT;Acc:P47049]</t>
  </si>
  <si>
    <t xml:space="preserve">ENSF00000113326</t>
  </si>
  <si>
    <t xml:space="preserve">YBR278W</t>
  </si>
  <si>
    <t xml:space="preserve">DNA polymerase epsilon subunit C (EC 2.7.7.7) (DNA polymerase II subunit C). [Source:Uniprot/SWISSPROT;Acc:P27344]</t>
  </si>
  <si>
    <t xml:space="preserve">ENSF00000019038</t>
  </si>
  <si>
    <t xml:space="preserve">YJL065C </t>
  </si>
  <si>
    <t xml:space="preserve">Protein DLS1 (DPB3-like subunit of ISW2 complex 1). [Source:Uniprot/SWISSPROT;Acc:P40366]</t>
  </si>
  <si>
    <t xml:space="preserve">ENSF00000039944</t>
  </si>
  <si>
    <t xml:space="preserve">YCL025C</t>
  </si>
  <si>
    <t xml:space="preserve">General amino acid permease AGP1 (Asparagine/glutamine permease). [Source:Uniprot/SWISSPROT;Acc:P25376]</t>
  </si>
  <si>
    <t xml:space="preserve">ENSF00000000394</t>
  </si>
  <si>
    <t xml:space="preserve">YDR508C </t>
  </si>
  <si>
    <t xml:space="preserve">ER,cell periphery</t>
  </si>
  <si>
    <t xml:space="preserve">High-affinity glutamine permease. [Source:Uniprot/SWISSPROT;Acc:P48813]</t>
  </si>
  <si>
    <t xml:space="preserve">YCL035C</t>
  </si>
  <si>
    <t xml:space="preserve">Glutaredoxin-1 (Glutathione-dependent oxidoreductase 1). [Source:Uniprot/SWISSPROT;Acc:P25373]</t>
  </si>
  <si>
    <t xml:space="preserve">ENSF00000003309</t>
  </si>
  <si>
    <t xml:space="preserve">YDR513W </t>
  </si>
  <si>
    <t xml:space="preserve">Glutaredoxin-2, mitochondrial precursor (Thioltransferase) (Glutathione-dependent oxidoreductase 2). [Source:Uniprot/SWISSPROT;Acc:P17695]</t>
  </si>
  <si>
    <t xml:space="preserve">YCL040W</t>
  </si>
  <si>
    <t xml:space="preserve">cytoplasm,punctate composite</t>
  </si>
  <si>
    <t xml:space="preserve">Glucokinase GLK1 (EC 2.7.1.2) (Glucose kinase) (GLK). [Source:Uniprot/SWISSPROT;Acc:P17709]</t>
  </si>
  <si>
    <t xml:space="preserve">ENSF00000000375</t>
  </si>
  <si>
    <t xml:space="preserve">YDR516C </t>
  </si>
  <si>
    <t xml:space="preserve">Glucokinase EMI2 (EC 2.7.1.2) (Glucose kinase) (GLK) (Early meiotic induction protein 2). [Source:Uniprot/SWISSPROT;Acc:Q04409]</t>
  </si>
  <si>
    <t xml:space="preserve">YCR005C</t>
  </si>
  <si>
    <t xml:space="preserve">Citrate synthase, peroxisomal (EC 2.3.3.1). [Source:Uniprot/SWISSPROT;Acc:P08679]</t>
  </si>
  <si>
    <t xml:space="preserve">ENSF00000001694</t>
  </si>
  <si>
    <t xml:space="preserve">YNR001C </t>
  </si>
  <si>
    <t xml:space="preserve">Citrate synthase, mitochondrial precursor (EC 2.3.3.1). [Source:Uniprot/SWISSPROT;Acc:P00890]</t>
  </si>
  <si>
    <t xml:space="preserve">YCR073W-A</t>
  </si>
  <si>
    <t xml:space="preserve">Probable 6-phosphogluconolactonase 2 (EC 3.1.1.31) (6PGL) (Suppressor of LOS1). [Source:Uniprot/SWISSPROT;Acc:P37262]</t>
  </si>
  <si>
    <t xml:space="preserve">ENSF00000003592</t>
  </si>
  <si>
    <t xml:space="preserve">YNR034W </t>
  </si>
  <si>
    <t xml:space="preserve">Probable 6-phosphogluconolactonase 1 (EC 3.1.1.31) (6PGL). [Source:Uniprot/SWISSPROT;Acc:P50278]</t>
  </si>
  <si>
    <t xml:space="preserve">YCR093W</t>
  </si>
  <si>
    <t xml:space="preserve">General negative regulator of transcription subunit 1. [Source:Uniprot/SWISSPROT;Acc:P25655]</t>
  </si>
  <si>
    <t xml:space="preserve">ENSF00000002540</t>
  </si>
  <si>
    <t xml:space="preserve">YMR164C </t>
  </si>
  <si>
    <t xml:space="preserve">Hypothetical 85.0 kDa protein in HLJ1-SMP2 intergenic region. [Source:Uniprot/SWISSPROT;Acc:Q03825]</t>
  </si>
  <si>
    <t xml:space="preserve">ENSF00000113649</t>
  </si>
  <si>
    <t xml:space="preserve">YDL021W</t>
  </si>
  <si>
    <t xml:space="preserve">Phosphoglycerate mutase 2 (EC 5.4.2.1) (Phosphoglyceromutase 2) (PGAM 2) (MPGM 2) (BPG-dependent PGAM 2). [Source:Uniprot/SWISSPROT;Acc:Q12008]</t>
  </si>
  <si>
    <t xml:space="preserve">ENSF00000001382</t>
  </si>
  <si>
    <t xml:space="preserve">YOL056W </t>
  </si>
  <si>
    <t xml:space="preserve">Phosphoglycerate mutase 3 (EC 5.4.2.1) (Phosphoglyceromutase 3) (PGAM 3) (MPGM 3) (BPG-dependent PGAM 3). [Source:Uniprot/SWISSPROT;Acc:Q12326]</t>
  </si>
  <si>
    <t xml:space="preserve">YDL022W</t>
  </si>
  <si>
    <t xml:space="preserve">peroxisome</t>
  </si>
  <si>
    <t xml:space="preserve">Glycerol-3-phosphate dehydrogenase [NAD+] 1 (EC 1.1.1.8). [Source:Uniprot/SWISSPROT;Acc:Q00055]</t>
  </si>
  <si>
    <t xml:space="preserve">ENSF00000000723</t>
  </si>
  <si>
    <t xml:space="preserve">YOL059W </t>
  </si>
  <si>
    <t xml:space="preserve">Glycerol-3-phosphate dehydrogenase [NAD+] 2, mitochondrial precursor (EC 1.1.1.8). [Source:Uniprot/SWISSPROT;Acc:P41911]</t>
  </si>
  <si>
    <t xml:space="preserve">YDL036C</t>
  </si>
  <si>
    <t xml:space="preserve">Uncharacterized protein YDL036C. [Source:Uniprot/SWISSPROT;Acc:Q12069]</t>
  </si>
  <si>
    <t xml:space="preserve">ENSF00000003735</t>
  </si>
  <si>
    <t xml:space="preserve">YOL066C </t>
  </si>
  <si>
    <t xml:space="preserve">DRAP deaminase. [Source:Uniprot/SWISSPROT;Acc:Q12362]</t>
  </si>
  <si>
    <t xml:space="preserve">YDL042C</t>
  </si>
  <si>
    <t xml:space="preserve">NAD-dependent histone deacetylase SIR2 (EC 3.5.1.-) (Regulatory protein SIR2) (Silent information regulator 2). [Source:Uniprot/SWISSPROT;Acc:P06700]</t>
  </si>
  <si>
    <t xml:space="preserve">ENSF00000001143</t>
  </si>
  <si>
    <t xml:space="preserve">YOL068C </t>
  </si>
  <si>
    <t xml:space="preserve">NAD-dependent deacetylase HST1 (EC 3.5.1.-) (Homologous to SIR2 protein 1). [Source:Uniprot/SWISSPROT;Acc:P53685]</t>
  </si>
  <si>
    <t xml:space="preserve">YDL048C</t>
  </si>
  <si>
    <t xml:space="preserve">cytoplasm,mitochondrion,nucleus</t>
  </si>
  <si>
    <t xml:space="preserve">Protein containing a Kruppel-type zinc-finger domain; has similarity to Stp1p, Stp2p, and Stp3p; Stp4p [Source:RefSeq_peptide;Acc:NP_010235]</t>
  </si>
  <si>
    <t xml:space="preserve">ENSF00000016524</t>
  </si>
  <si>
    <t xml:space="preserve">YLR375W </t>
  </si>
  <si>
    <t xml:space="preserve">Zinc-finger protein of unknown function, possibly involved in pre-tRNA splicing and in uptake of branched-chain amino acids; Stp3p [Source:RefSeq_peptide;Acc:NP_013479]</t>
  </si>
  <si>
    <t xml:space="preserve">YDL070W</t>
  </si>
  <si>
    <t xml:space="preserve">Bromodomain-containing factor 2. [Source:Uniprot/SWISSPROT;Acc:Q07442]</t>
  </si>
  <si>
    <t xml:space="preserve">ENSF00000000639</t>
  </si>
  <si>
    <t xml:space="preserve">YLR399C </t>
  </si>
  <si>
    <t xml:space="preserve">Bromodomain-containing factor 1. [Source:Uniprot/SWISSPROT;Acc:P35817]</t>
  </si>
  <si>
    <t xml:space="preserve">YDL155W</t>
  </si>
  <si>
    <t xml:space="preserve">G2/mitotic-specific cyclin-3. [Source:Uniprot/SWISSPROT;Acc:P24870]</t>
  </si>
  <si>
    <t xml:space="preserve">ENSF00000000369</t>
  </si>
  <si>
    <t xml:space="preserve">YLR210W </t>
  </si>
  <si>
    <t xml:space="preserve">nucleus,spindle pole</t>
  </si>
  <si>
    <t xml:space="preserve">G2/mitotic-specific cyclin-4. [Source:Uniprot/SWISSPROT;Acc:P24871]</t>
  </si>
  <si>
    <t xml:space="preserve">YDL175C</t>
  </si>
  <si>
    <t xml:space="preserve">Protein AIR2 (Arginine methyltransferase-interacting RING finger protein 2). [Source:Uniprot/SWISSPROT;Acc:Q12476]</t>
  </si>
  <si>
    <t xml:space="preserve">ENSF00000014115</t>
  </si>
  <si>
    <t xml:space="preserve">YIL079C </t>
  </si>
  <si>
    <t xml:space="preserve">Protein AIR1 (Arginine methyltransferase-interacting RING finger protein 1). [Source:Uniprot/SWISSPROT;Acc:P40507]</t>
  </si>
  <si>
    <t xml:space="preserve">YDL204W</t>
  </si>
  <si>
    <t xml:space="preserve">Reticulon-like protein 2. [Source:Uniprot/SWISSPROT;Acc:Q12443]</t>
  </si>
  <si>
    <t xml:space="preserve">ENSF00000016489</t>
  </si>
  <si>
    <t xml:space="preserve">YDR233C </t>
  </si>
  <si>
    <t xml:space="preserve">Reticulon-like protein 1. [Source:Uniprot/SWISSPROT;Acc:Q04947]</t>
  </si>
  <si>
    <t xml:space="preserve">YDL222C</t>
  </si>
  <si>
    <t xml:space="preserve">punctate composite</t>
  </si>
  <si>
    <t xml:space="preserve">Uncharacterized protein YDL222C. [Source:Uniprot/SWISSPROT;Acc:Q07651]</t>
  </si>
  <si>
    <t xml:space="preserve">ENSF00000009477</t>
  </si>
  <si>
    <t xml:space="preserve">YNL194C </t>
  </si>
  <si>
    <t xml:space="preserve">cell periphery</t>
  </si>
  <si>
    <t xml:space="preserve">Hypothetical 34.1 kDa protein in WHI3-CHS1 intergenic region. [Source:Uniprot/SWISSPROT;Acc:P40169]</t>
  </si>
  <si>
    <t xml:space="preserve">YDR099W</t>
  </si>
  <si>
    <t xml:space="preserve">Protein BMH2. [Source:Uniprot/SWISSPROT;Acc:P34730]</t>
  </si>
  <si>
    <t xml:space="preserve">ENSF00000000411</t>
  </si>
  <si>
    <t xml:space="preserve">YER177W </t>
  </si>
  <si>
    <t xml:space="preserve">Protein BMH1. [Source:Uniprot/SWISSPROT;Acc:P29311]</t>
  </si>
  <si>
    <t xml:space="preserve">YDR132C</t>
  </si>
  <si>
    <t xml:space="preserve">hypothetical protein; Ydr132cp [Source:RefSeq_peptide;Acc:NP_010417]</t>
  </si>
  <si>
    <t xml:space="preserve">ENSF00000010746</t>
  </si>
  <si>
    <t xml:space="preserve">YLR108C </t>
  </si>
  <si>
    <t xml:space="preserve">BTB/POZ domain-containing protein YLR108C. [Source:Uniprot/SWISSPROT;Acc:Q12259]</t>
  </si>
  <si>
    <t xml:space="preserve">YDR146C</t>
  </si>
  <si>
    <t xml:space="preserve">Transcriptional factor SWI5. [Source:Uniprot/SWISSPROT;Acc:P08153]</t>
  </si>
  <si>
    <t xml:space="preserve">ENSF00000011000</t>
  </si>
  <si>
    <t xml:space="preserve">YLR131C </t>
  </si>
  <si>
    <t xml:space="preserve">cytoplasm,nucleus,bud</t>
  </si>
  <si>
    <t xml:space="preserve">Metallothionein expression activator. [Source:Uniprot/SWISSPROT;Acc:P21192]</t>
  </si>
  <si>
    <t xml:space="preserve">ENSF00000001240</t>
  </si>
  <si>
    <t xml:space="preserve">YDR213W</t>
  </si>
  <si>
    <t xml:space="preserve">Sterol uptake control protein 2 (Mannoprotein regulation by oxygen protein 4). [Source:Uniprot/SWISSPROT;Acc:Q12151]</t>
  </si>
  <si>
    <t xml:space="preserve">ENSF00000015025</t>
  </si>
  <si>
    <t xml:space="preserve">YLR228C </t>
  </si>
  <si>
    <t xml:space="preserve">Sterol regulatory element-binding protein ECM22 (Extracellular matrix protein 22). [Source:Uniprot/SWISSPROT;Acc:Q05958]</t>
  </si>
  <si>
    <t xml:space="preserve">YDR222W</t>
  </si>
  <si>
    <t xml:space="preserve">Protein of unknown function; green fluorescent protein (GFP)-fusion protein localizes to the cytoplasm in a punctate pattern; Ydr222wp [Source:RefSeq_peptide;Acc:NP_010508]</t>
  </si>
  <si>
    <t xml:space="preserve">ENSF00000009647</t>
  </si>
  <si>
    <t xml:space="preserve">YLR225C </t>
  </si>
  <si>
    <t xml:space="preserve">Uncharacterized SVF1-like protein YLR225C. [Source:Uniprot/SWISSPROT;Acc:Q05948]</t>
  </si>
  <si>
    <t xml:space="preserve">YDR272W</t>
  </si>
  <si>
    <t xml:space="preserve">Hydroxyacylglutathione hydrolase, cytoplasmic isozyme (EC 3.1.2.6) (Glyoxalase II) (Glx II). [Source:Uniprot/SWISSPROT;Acc:Q05584]</t>
  </si>
  <si>
    <t xml:space="preserve">ENSF00000001601</t>
  </si>
  <si>
    <t xml:space="preserve">YOR040W </t>
  </si>
  <si>
    <t xml:space="preserve">Hydroxyacylglutathione hydrolase, mitochondrial precursor (EC 3.1.2.6) (Glyoxalase II) (Glx II). [Source:Uniprot/SWISSPROT;Acc:Q12320]</t>
  </si>
  <si>
    <t xml:space="preserve">YDR348C</t>
  </si>
  <si>
    <t xml:space="preserve">bud neck,cell periphery</t>
  </si>
  <si>
    <t xml:space="preserve">Protein of unknown function; green fluorescent protein (GFP)-fusion protein localizes to the cell periphery and bud neck; potential Cdc28p substrate; Ydr348cp [Source:RefSeq_peptide;Acc:NP_010635]</t>
  </si>
  <si>
    <t xml:space="preserve">ENSF00000010515</t>
  </si>
  <si>
    <t xml:space="preserve">YHR097C </t>
  </si>
  <si>
    <t xml:space="preserve">Uncharacterized protein YHR097C. [Source:Uniprot/SWISSPROT;Acc:P38809]</t>
  </si>
  <si>
    <t xml:space="preserve">YDR353W</t>
  </si>
  <si>
    <t xml:space="preserve">Thioredoxin reductase 1 (EC 1.8.1.9). [Source:Uniprot/SWISSPROT;Acc:P29509]</t>
  </si>
  <si>
    <t xml:space="preserve">ENSF00000007136</t>
  </si>
  <si>
    <t xml:space="preserve">YHR106W </t>
  </si>
  <si>
    <t xml:space="preserve">Thioredoxin reductase 2, mitochondrial precursor (EC 1.8.1.9). [Source:Uniprot/SWISSPROT;Acc:P38816]</t>
  </si>
  <si>
    <t xml:space="preserve">YDR358W</t>
  </si>
  <si>
    <t xml:space="preserve">cytoplasm,late Golgi</t>
  </si>
  <si>
    <t xml:space="preserve">ADP-ribosylation factor-binding protein GGA1 (Golgi-localized, gamma ear-containing, ARF-binding protein 1). [Source:Uniprot/SWISSPROT;Acc:Q06336]</t>
  </si>
  <si>
    <t xml:space="preserve">ENSF00000010068</t>
  </si>
  <si>
    <t xml:space="preserve">YHR108W </t>
  </si>
  <si>
    <t xml:space="preserve">late Golgi</t>
  </si>
  <si>
    <t xml:space="preserve">ADP-ribosylation factor-binding protein GGA2 (Golgi-localized, gamma ear-containing, ARF-binding protein 2). [Source:Uniprot/SWISSPROT;Acc:P38817]</t>
  </si>
  <si>
    <t xml:space="preserve">YDR379W</t>
  </si>
  <si>
    <t xml:space="preserve">Rho-type GTPase-activating protein 2. [Source:Uniprot/SWISSPROT;Acc:Q06407]</t>
  </si>
  <si>
    <t xml:space="preserve">ENSF00000000726</t>
  </si>
  <si>
    <t xml:space="preserve">YOR127W </t>
  </si>
  <si>
    <t xml:space="preserve">bud neck,cytoplasm,cell periphery</t>
  </si>
  <si>
    <t xml:space="preserve">Rho-type GTPase-activating protein 1. [Source:Uniprot/SWISSPROT;Acc:P39083]</t>
  </si>
  <si>
    <t xml:space="preserve">YDR441C</t>
  </si>
  <si>
    <t xml:space="preserve">Adenine phosphoribosyltransferase 2 (EC 2.4.2.7) (APRT 2). [Source:Uniprot/SWISSPROT;Acc:P36973]</t>
  </si>
  <si>
    <t xml:space="preserve">ENSF00000003563</t>
  </si>
  <si>
    <t xml:space="preserve">YML022W </t>
  </si>
  <si>
    <t xml:space="preserve">Adenine phosphoribosyltransferase 1 (EC 2.4.2.7) (APRT 1). [Source:Uniprot/SWISSPROT;Acc:P49435]</t>
  </si>
  <si>
    <t xml:space="preserve">YDR451C</t>
  </si>
  <si>
    <t xml:space="preserve">Homeobox protein YHP1. [Source:Uniprot/SWISSPROT;Acc:Q04116]</t>
  </si>
  <si>
    <t xml:space="preserve">ENSF00000021368</t>
  </si>
  <si>
    <t xml:space="preserve">YML027W </t>
  </si>
  <si>
    <t xml:space="preserve">Homeobox protein YOX1. [Source:Uniprot/SWISSPROT;Acc:P34161]</t>
  </si>
  <si>
    <t xml:space="preserve">YDR453C</t>
  </si>
  <si>
    <t xml:space="preserve">Peroxiredoxin TSA2 (EC 1.11.1.15) (Thioredoxin peroxidase 2) (Cytoplasmic thiol peroxidase 2) (cTPx 2) (Thiol-specific antioxidant protein 2). [Source:Uniprot/SWISSPROT;Acc:Q04120]</t>
  </si>
  <si>
    <t xml:space="preserve">ENSF00000000852</t>
  </si>
  <si>
    <t xml:space="preserve">YML028W </t>
  </si>
  <si>
    <t xml:space="preserve">Peroxiredoxin TSA1 (EC 1.11.1.15) (Thioredoxin peroxidase) (Cytoplasmic thiol peroxidase 1) (cTPx 1) (Thiol-specific antioxidant protein 1) (PRP). [Source:Uniprot/SWISSPROT;Acc:P34760]</t>
  </si>
  <si>
    <t xml:space="preserve">YDR463W</t>
  </si>
  <si>
    <t xml:space="preserve">Zinc finger protein STP1. [Source:Uniprot/SWISSPROT;Acc:Q00947]</t>
  </si>
  <si>
    <t xml:space="preserve">ENSF00000010913</t>
  </si>
  <si>
    <t xml:space="preserve">YHR006W </t>
  </si>
  <si>
    <t xml:space="preserve">Zinc finger protein STP2. [Source:Uniprot/SWISSPROT;Acc:P38704]</t>
  </si>
  <si>
    <t xml:space="preserve">YDR471W</t>
  </si>
  <si>
    <t xml:space="preserve">Protein component of the large (60S) ribosomal subunit, nearly identical to Rpl27Ap and has similarity to rat L27 ribosomal protein; Rpl27bp [Source:RefSeq_peptide;Acc:NP_010759]</t>
  </si>
  <si>
    <t xml:space="preserve">ENSF00000002756</t>
  </si>
  <si>
    <t xml:space="preserve">YHR010W </t>
  </si>
  <si>
    <t xml:space="preserve">cytoplasm,nucleolus</t>
  </si>
  <si>
    <t xml:space="preserve">60S ribosomal protein L27. [Source:Uniprot/SWISSPROT;Acc:P38706]</t>
  </si>
  <si>
    <t xml:space="preserve">YDR480W</t>
  </si>
  <si>
    <t xml:space="preserve">Down-regulator of invasive growth 2 (Regulator of sterile twelve 2) (Regulator of STE12 protein 2). [Source:Uniprot/SWISSPROT;Acc:Q03373]</t>
  </si>
  <si>
    <t xml:space="preserve">ENSF00000112964</t>
  </si>
  <si>
    <t xml:space="preserve">YPL049C </t>
  </si>
  <si>
    <t xml:space="preserve">Down-regulator of invasive growth 1 (Regulator of sterile twelve 1) (Regulator of STE12 protein 1). [Source:Uniprot/SWISSPROT;Acc:Q03063]</t>
  </si>
  <si>
    <t xml:space="preserve">ENSF00000113910</t>
  </si>
  <si>
    <t xml:space="preserve">YEL022W</t>
  </si>
  <si>
    <t xml:space="preserve">cytoplasm,early Golgi</t>
  </si>
  <si>
    <t xml:space="preserve">ARF guanine-nucleotide exchange factor 2. [Source:Uniprot/SWISSPROT;Acc:P39993]</t>
  </si>
  <si>
    <t xml:space="preserve">ENSF00000002588</t>
  </si>
  <si>
    <t xml:space="preserve">YJR031C </t>
  </si>
  <si>
    <t xml:space="preserve">Golgi</t>
  </si>
  <si>
    <t xml:space="preserve">ARF guanine-nucleotide exchange factor 1. [Source:Uniprot/SWISSPROT;Acc:P47102]</t>
  </si>
  <si>
    <t xml:space="preserve">YEL039C</t>
  </si>
  <si>
    <t xml:space="preserve">Cytochrome c iso-2. [Source:Uniprot/SWISSPROT;Acc:P00045]</t>
  </si>
  <si>
    <t xml:space="preserve">ENSF00000001223</t>
  </si>
  <si>
    <t xml:space="preserve">YJR048W </t>
  </si>
  <si>
    <t xml:space="preserve">Cytochrome c iso-1. [Source:Uniprot/SWISSPROT;Acc:P00044]</t>
  </si>
  <si>
    <t xml:space="preserve">YER059W</t>
  </si>
  <si>
    <t xml:space="preserve">Uncharacterized protein YER059W. [Source:Uniprot/SWISSPROT;Acc:P40038]</t>
  </si>
  <si>
    <t xml:space="preserve">ENSF00000010252</t>
  </si>
  <si>
    <t xml:space="preserve">YIL050W </t>
  </si>
  <si>
    <t xml:space="preserve">Uncharacterized protein YIL050W. [Source:Uniprot/SWISSPROT;Acc:P40186]</t>
  </si>
  <si>
    <t xml:space="preserve">YER064C</t>
  </si>
  <si>
    <t xml:space="preserve">Uncharacterized protein YER064C. [Source:Uniprot/SWISSPROT;Acc:P40041]</t>
  </si>
  <si>
    <t xml:space="preserve">ENSF00000016547</t>
  </si>
  <si>
    <t xml:space="preserve">YIL056W </t>
  </si>
  <si>
    <t xml:space="preserve">Hypothetical 71.4 kDa protein in SNP1-GPP1 intergenic region. [Source:Uniprot/SWISSPROT;Acc:P40522]</t>
  </si>
  <si>
    <t xml:space="preserve">YER067W</t>
  </si>
  <si>
    <t xml:space="preserve">Uncharacterized protein YER067W. [Source:Uniprot/SWISSPROT;Acc:P40043]</t>
  </si>
  <si>
    <t xml:space="preserve">ENSF00000015673</t>
  </si>
  <si>
    <t xml:space="preserve">YIL057C </t>
  </si>
  <si>
    <t xml:space="preserve">Hypothetical 19.2 kDa protein in SNP1-GPP1 intergenic region. [Source:Uniprot/SWISSPROT;Acc:P40188]</t>
  </si>
  <si>
    <t xml:space="preserve">YFL004W</t>
  </si>
  <si>
    <t xml:space="preserve">Vacuolar transporter chaperone 2 (Phosphate metabolism protein 1). [Source:Uniprot/SWISSPROT;Acc:P43585]</t>
  </si>
  <si>
    <t xml:space="preserve">ENSF00000004396</t>
  </si>
  <si>
    <t xml:space="preserve">YPL019C </t>
  </si>
  <si>
    <t xml:space="preserve">Vacuolar transporter chaperone 3 (Phosphate metabolism protein 2). [Source:Uniprot/SWISSPROT;Acc:Q02725]</t>
  </si>
  <si>
    <t xml:space="preserve">YFL048C</t>
  </si>
  <si>
    <t xml:space="preserve">vacuolar membrane</t>
  </si>
  <si>
    <t xml:space="preserve">Protein EMP47 precursor (47 kDa endomembrane protein) (Endosomal P44 protein). [Source:Uniprot/SWISSPROT;Acc:P43555]</t>
  </si>
  <si>
    <t xml:space="preserve">ENSF00000015697</t>
  </si>
  <si>
    <t xml:space="preserve">YLR080W </t>
  </si>
  <si>
    <t xml:space="preserve">Protein EMP46 precursor (46 kDa endomembrane protein). [Source:Uniprot/SWISSPROT;Acc:Q12396]</t>
  </si>
  <si>
    <t xml:space="preserve">YFR013W</t>
  </si>
  <si>
    <t xml:space="preserve">ISWI one complex protein 3. [Source:Uniprot/SWISSPROT;Acc:P43596]</t>
  </si>
  <si>
    <t xml:space="preserve">ENSF00000017619</t>
  </si>
  <si>
    <t xml:space="preserve">YOL017W </t>
  </si>
  <si>
    <t xml:space="preserve">Protein ESC8 (Establishes silent chromatin protein 8). [Source:Uniprot/SWISSPROT;Acc:Q08119]</t>
  </si>
  <si>
    <t xml:space="preserve">YFR015C</t>
  </si>
  <si>
    <t xml:space="preserve">Glycogen [starch] synthase isoform 1 (EC 2.4.1.11). [Source:Uniprot/SWISSPROT;Acc:P23337]</t>
  </si>
  <si>
    <t xml:space="preserve">ENSF00000001836</t>
  </si>
  <si>
    <t xml:space="preserve">YLR258W </t>
  </si>
  <si>
    <t xml:space="preserve">cytoplasm,nucleus,punctate composite</t>
  </si>
  <si>
    <t xml:space="preserve">Glycogen [starch] synthase isoform 2 (EC 2.4.1.11). [Source:Uniprot/SWISSPROT;Acc:P27472]</t>
  </si>
  <si>
    <t xml:space="preserve">YGL076C</t>
  </si>
  <si>
    <t xml:space="preserve">60S ribosomal protein L7-A (L6A) (YL8A) (RP11). [Source:Uniprot/SWISSPROT;Acc:P05737]</t>
  </si>
  <si>
    <t xml:space="preserve">ENSF00000000779</t>
  </si>
  <si>
    <t xml:space="preserve">YPL198W </t>
  </si>
  <si>
    <t xml:space="preserve">60S ribosomal protein L7-B (L6B) (YL8B). [Source:Uniprot/SWISSPROT;Acc:Q12213]</t>
  </si>
  <si>
    <t xml:space="preserve">YGL082W</t>
  </si>
  <si>
    <t xml:space="preserve">Hypothetical 43.3 kDa protein in SCY1-DBP3 intergenic region. [Source:Uniprot/SWISSPROT;Acc:P53155]</t>
  </si>
  <si>
    <t xml:space="preserve">ENSF00000002331</t>
  </si>
  <si>
    <t xml:space="preserve">YPL191C </t>
  </si>
  <si>
    <t xml:space="preserve">Uncharacterized protein YPL191C. [Source:Uniprot/SWISSPROT;Acc:Q08930]</t>
  </si>
  <si>
    <t xml:space="preserve">YGL134W</t>
  </si>
  <si>
    <t xml:space="preserve">Uncharacterized protein YGL134W. [Source:Uniprot/SWISSPROT;Acc:P53124]</t>
  </si>
  <si>
    <t xml:space="preserve">ENSF00000018976</t>
  </si>
  <si>
    <t xml:space="preserve">YPL219W </t>
  </si>
  <si>
    <t xml:space="preserve">Cyclin, interacts with Pho85p cyclin-dependent kinase (Cdk) to phosphorylate and regulate glycogen synthase, also activates Pho85p for Glc8p phosphorylation; Pcl8p [Source:RefSeq_peptide;Acc:NP_015105]</t>
  </si>
  <si>
    <t xml:space="preserve">YGL139W</t>
  </si>
  <si>
    <t xml:space="preserve">Hypothetical 90.8 kDa protein in HUL5-SEC27 intergenic region. [Source:Uniprot/SWISSPROT;Acc:P53121]</t>
  </si>
  <si>
    <t xml:space="preserve">ENSF00000004920</t>
  </si>
  <si>
    <t xml:space="preserve">YPL221W </t>
  </si>
  <si>
    <t xml:space="preserve">bud neck,cell periphery,vacuole</t>
  </si>
  <si>
    <t xml:space="preserve">Putative FAD transporter; required for uptake of FAD into endoplasmic reticulum; involved in cell wall maintenance; Flc1p [Source:RefSeq_peptide;Acc:NP_015103]</t>
  </si>
  <si>
    <t xml:space="preserve">YGL166W</t>
  </si>
  <si>
    <t xml:space="preserve">Transcriptional activator protein ACE1 (Copper-fist transcription factor). [Source:Uniprot/SWISSPROT;Acc:P15315]</t>
  </si>
  <si>
    <t xml:space="preserve">ENSF00000020941</t>
  </si>
  <si>
    <t xml:space="preserve">YPR008W </t>
  </si>
  <si>
    <t xml:space="preserve">Transcriptional activator HAA1. [Source:Uniprot/SWISSPROT;Acc:Q12753]</t>
  </si>
  <si>
    <t xml:space="preserve">ENSF00000113955</t>
  </si>
  <si>
    <t xml:space="preserve">YGR092W</t>
  </si>
  <si>
    <t xml:space="preserve">bud neck,cytoplasm</t>
  </si>
  <si>
    <t xml:space="preserve">Cell cycle protein kinase DBF2 (EC 2.7.11.1). [Source:Uniprot/SWISSPROT;Acc:P22204]</t>
  </si>
  <si>
    <t xml:space="preserve">ENSF00000000720</t>
  </si>
  <si>
    <t xml:space="preserve">YPR111W </t>
  </si>
  <si>
    <t xml:space="preserve">Serine/threonine-protein kinase DBF20 (EC 2.7.11.1). [Source:Uniprot/SWISSPROT;Acc:P32328]</t>
  </si>
  <si>
    <t xml:space="preserve">YGR188C</t>
  </si>
  <si>
    <t xml:space="preserve">nucleus,spindle pole,microtubule</t>
  </si>
  <si>
    <t xml:space="preserve">Checkpoint serine/threonine-protein kinase BUB1 (EC 2.7.11.1). [Source:Uniprot/SWISSPROT;Acc:P41695]</t>
  </si>
  <si>
    <t xml:space="preserve">ENSF00000003368</t>
  </si>
  <si>
    <t xml:space="preserve">YJL013C </t>
  </si>
  <si>
    <t xml:space="preserve">Spindle assembly checkpoint component MAD3 (Mitotic MAD3 protein). [Source:Uniprot/SWISSPROT;Acc:P47074]</t>
  </si>
  <si>
    <t xml:space="preserve">ENSF00000005705</t>
  </si>
  <si>
    <t xml:space="preserve">YGR283C</t>
  </si>
  <si>
    <t xml:space="preserve">Uncharacterized protein YGR283C. [Source:Uniprot/SWISSPROT;Acc:P53336]</t>
  </si>
  <si>
    <t xml:space="preserve">ENSF00000015037</t>
  </si>
  <si>
    <t xml:space="preserve">YMR310C </t>
  </si>
  <si>
    <t xml:space="preserve">Hypothetical 35.9 kDa protein in NIP1-GLC8 intergenic region. [Source:Uniprot/SWISSPROT;Acc:Q04867]</t>
  </si>
  <si>
    <t xml:space="preserve">YHR047C</t>
  </si>
  <si>
    <t xml:space="preserve">Alanine/arginine aminopeptidase (EC 3.4.11.-). [Source:Uniprot/SWISSPROT;Acc:P37898]</t>
  </si>
  <si>
    <t xml:space="preserve">ENSF00000000142</t>
  </si>
  <si>
    <t xml:space="preserve">YKL157W </t>
  </si>
  <si>
    <t xml:space="preserve">Aminopeptidase 2 (EC 3.4.11.-) (Aminopeptidase II) (AP-II) (YscII). [Source:Uniprot/SWISSPROT;Acc:P32454]</t>
  </si>
  <si>
    <t xml:space="preserve">YHR123W</t>
  </si>
  <si>
    <t xml:space="preserve">punctate composite,Golgi</t>
  </si>
  <si>
    <t xml:space="preserve">Ethanolaminephosphotransferase (EC 2.7.8.1) (ETHPT). [Source:Uniprot/SWISSPROT;Acc:P22140]</t>
  </si>
  <si>
    <t xml:space="preserve">ENSF00000001653</t>
  </si>
  <si>
    <t xml:space="preserve">YNL130C </t>
  </si>
  <si>
    <t xml:space="preserve">Diacylglycerol cholinephosphotransferase (EC 2.7.8.2) (SN-1,2- diacylglycerol cholinephosphotransferase) (CHOPT). [Source:Uniprot/SWISSPROT;Acc:P17898]</t>
  </si>
  <si>
    <t xml:space="preserve">YHR133C</t>
  </si>
  <si>
    <t xml:space="preserve">Uncharacterized protein YHR133C. [Source:Uniprot/SWISSPROT;Acc:P38837]</t>
  </si>
  <si>
    <t xml:space="preserve">ENSF00000017618</t>
  </si>
  <si>
    <t xml:space="preserve">YNL156C </t>
  </si>
  <si>
    <t xml:space="preserve">Uncharacterized protein YNL156C. [Source:Uniprot/SWISSPROT;Acc:P53898]</t>
  </si>
  <si>
    <t xml:space="preserve">YHR146W</t>
  </si>
  <si>
    <t xml:space="preserve">Uncharacterized protein YHR146W. [Source:Uniprot/SWISSPROT;Acc:P38845]</t>
  </si>
  <si>
    <t xml:space="preserve">ENSF00000025493</t>
  </si>
  <si>
    <t xml:space="preserve">YNL173C </t>
  </si>
  <si>
    <t xml:space="preserve">Signal transduction protein MDG1 (Multicopy suppressor of defective G- protein 1). [Source:Uniprot/SWISSPROT;Acc:P53885]</t>
  </si>
  <si>
    <t xml:space="preserve">ENSF00000113727</t>
  </si>
  <si>
    <t xml:space="preserve">YHR206W</t>
  </si>
  <si>
    <t xml:space="preserve">Transcription factor SKN7 (Peroxide sensitivity protein POS9). [Source:Uniprot/SWISSPROT;Acc:P38889]</t>
  </si>
  <si>
    <t xml:space="preserve">ENSF00000001046</t>
  </si>
  <si>
    <t xml:space="preserve">YJR147W </t>
  </si>
  <si>
    <t xml:space="preserve">Uncharacterized protein YJR147W. [Source:Uniprot/SWISSPROT;Acc:P47175]</t>
  </si>
  <si>
    <t xml:space="preserve">ENSF00000113389</t>
  </si>
  <si>
    <t xml:space="preserve">YIL113W</t>
  </si>
  <si>
    <t xml:space="preserve">Probable tyrosine-protein phosphatase YIL113W (EC 3.1.3.48). [Source:Uniprot/SWISSPROT;Acc:P40479]</t>
  </si>
  <si>
    <t xml:space="preserve">ENSF00000010983</t>
  </si>
  <si>
    <t xml:space="preserve">YNL053W </t>
  </si>
  <si>
    <t xml:space="preserve">Tyrosine-protein phosphatase MSG5 (EC 3.1.3.48). [Source:Uniprot/SWISSPROT;Acc:P38590]</t>
  </si>
  <si>
    <t xml:space="preserve">YIL158W</t>
  </si>
  <si>
    <t xml:space="preserve">Hypothetical 22.8 kDa protein in FOX3-UBP7 intergenic region. [Source:Uniprot/SWISSPROT;Acc:P40451]</t>
  </si>
  <si>
    <t xml:space="preserve">ENSF00000113297</t>
  </si>
  <si>
    <t xml:space="preserve">YKR100C </t>
  </si>
  <si>
    <t xml:space="preserve">cell periphery,bud</t>
  </si>
  <si>
    <t xml:space="preserve">Hypothetical 27.0 kDa protein in BAS1-SIR1 intergenic region. [Source:Uniprot/SWISSPROT;Acc:P36169]</t>
  </si>
  <si>
    <t xml:space="preserve">ENSF00000026541</t>
  </si>
  <si>
    <t xml:space="preserve">YJL190C</t>
  </si>
  <si>
    <t xml:space="preserve">nucleolus,nucleus</t>
  </si>
  <si>
    <t xml:space="preserve">40S ribosomal protein S22-A (S24) (YS22) (RP50) (YP58). [Source:Uniprot/SWISSPROT;Acc:P0C0W1]</t>
  </si>
  <si>
    <t xml:space="preserve">ENSF00000002585</t>
  </si>
  <si>
    <t xml:space="preserve">YLR367W </t>
  </si>
  <si>
    <t xml:space="preserve">40S ribosomal protein S22-B (S24) (YS22) (RP50) (YP58). [Source:Uniprot/SWISSPROT;Acc:Q3E7Y3]</t>
  </si>
  <si>
    <t xml:space="preserve">YKL032C</t>
  </si>
  <si>
    <t xml:space="preserve">Intrastrand cross-link recognition protein (Structure-specific recognition protein) (SSRP). [Source:Uniprot/SWISSPROT;Acc:P33417]</t>
  </si>
  <si>
    <t xml:space="preserve">ENSF00000000335</t>
  </si>
  <si>
    <t xml:space="preserve">YMR072W </t>
  </si>
  <si>
    <t xml:space="preserve">ARS-binding factor 2, mitochondrial precursor. [Source:Uniprot/SWISSPROT;Acc:Q02486]</t>
  </si>
  <si>
    <t xml:space="preserve">ENSF00000002655</t>
  </si>
  <si>
    <t xml:space="preserve">YKL068W</t>
  </si>
  <si>
    <t xml:space="preserve">Nucleoporin NUP100/NSP100 (Nuclear pore protein NUP100/NSP100). [Source:Uniprot/SWISSPROT;Acc:Q02629]</t>
  </si>
  <si>
    <t xml:space="preserve">ENSF00000001794</t>
  </si>
  <si>
    <t xml:space="preserve">YMR047C </t>
  </si>
  <si>
    <t xml:space="preserve">Nucleoporin NUP116/NSP116 (Nuclear pore protein NUP116/NSP116). [Source:Uniprot/SWISSPROT;Acc:Q02630]</t>
  </si>
  <si>
    <t xml:space="preserve">YKL126W</t>
  </si>
  <si>
    <t xml:space="preserve">Serine/threonine-protein kinase YPK1 (EC 2.7.11.1). [Source:Uniprot/SWISSPROT;Acc:P12688]</t>
  </si>
  <si>
    <t xml:space="preserve">ENSF00000000423</t>
  </si>
  <si>
    <t xml:space="preserve">YMR104C </t>
  </si>
  <si>
    <t xml:space="preserve">Serine/threonine-protein kinase YPK2/YKR2 (EC 2.7.11.1). [Source:Uniprot/SWISSPROT;Acc:P18961]</t>
  </si>
  <si>
    <t xml:space="preserve">YKL127W</t>
  </si>
  <si>
    <t xml:space="preserve">Phosphoglucomutase-1 (EC 5.4.2.2) (Glucose phosphomutase 1) (PGM 1). [Source:Uniprot/SWISSPROT;Acc:P33401]</t>
  </si>
  <si>
    <t xml:space="preserve">ENSF00000001501</t>
  </si>
  <si>
    <t xml:space="preserve">YMR105C </t>
  </si>
  <si>
    <t xml:space="preserve">Phosphoglucomutase-2 (EC 5.4.2.2) (Glucose phosphomutase 2) (PGM 2). [Source:Uniprot/SWISSPROT;Acc:P37012]</t>
  </si>
  <si>
    <t xml:space="preserve">YKL129C</t>
  </si>
  <si>
    <t xml:space="preserve">cytoplasm,actin</t>
  </si>
  <si>
    <t xml:space="preserve">Myosin-3. [Source:Uniprot/SWISSPROT;Acc:P36006]</t>
  </si>
  <si>
    <t xml:space="preserve">ENSF00000000331</t>
  </si>
  <si>
    <t xml:space="preserve">YMR109W </t>
  </si>
  <si>
    <t xml:space="preserve">actin</t>
  </si>
  <si>
    <t xml:space="preserve">Myosin-5. [Source:Uniprot/SWISSPROT;Acc:Q04439]</t>
  </si>
  <si>
    <t xml:space="preserve">YKR078W</t>
  </si>
  <si>
    <t xml:space="preserve">Hypothetical 68.3 kDa protein in SIS2-MTD1 intergenic region. [Source:Uniprot/SWISSPROT;Acc:P36158]</t>
  </si>
  <si>
    <t xml:space="preserve">ENSF00000113454</t>
  </si>
  <si>
    <t xml:space="preserve">YOR069W </t>
  </si>
  <si>
    <t xml:space="preserve">endosome</t>
  </si>
  <si>
    <t xml:space="preserve">Vacuolar protein sorting-associated protein VPS5. [Source:Uniprot/SWISSPROT;Acc:Q92331]</t>
  </si>
  <si>
    <t xml:space="preserve">ENSF00000001772</t>
  </si>
  <si>
    <t xml:space="preserve">YLR270W</t>
  </si>
  <si>
    <t xml:space="preserve">Scavenger mRNA decapping enzyme DcpS (EC 3.-.-.-) (DCS-1) (Hint- related 7meGMP-directed hydrolase 1). [Source:Uniprot/SWISSPROT;Acc:Q06151]</t>
  </si>
  <si>
    <t xml:space="preserve">ENSF00000004036</t>
  </si>
  <si>
    <t xml:space="preserve">YOR173W </t>
  </si>
  <si>
    <t xml:space="preserve">Protein DCS2 (Histidine triad protein). [Source:Uniprot/SWISSPROT;Acc:Q12123]</t>
  </si>
  <si>
    <t xml:space="preserve">YLR441C</t>
  </si>
  <si>
    <t xml:space="preserve">40S ribosomal protein S1-A (RP10A). [Source:Uniprot/SWISSPROT;Acc:P33442]</t>
  </si>
  <si>
    <t xml:space="preserve">ENSF00000001566</t>
  </si>
  <si>
    <t xml:space="preserve">YML063W </t>
  </si>
  <si>
    <t xml:space="preserve">40S ribosomal protein S1-B (RP10B). [Source:Uniprot/SWISSPROT;Acc:P23248]</t>
  </si>
  <si>
    <t xml:space="preserve">YLR457C</t>
  </si>
  <si>
    <t xml:space="preserve">spindle pole</t>
  </si>
  <si>
    <t xml:space="preserve">NAP1-binding protein. [Source:Uniprot/SWISSPROT;Acc:P52919]</t>
  </si>
  <si>
    <t xml:space="preserve">ENSF00000113582</t>
  </si>
  <si>
    <t xml:space="preserve">YPR174C </t>
  </si>
  <si>
    <t xml:space="preserve">Protein of unknown function; green fluorescent protein (GFP)-fusion protein localizes to the nuclear periphery; potential Cdc28p substrate; Ypr174cp [Source:RefSeq_peptide;Acc:NP_015500]</t>
  </si>
  <si>
    <t xml:space="preserve">ENSF00000114000</t>
  </si>
  <si>
    <t xml:space="preserve">YML085C</t>
  </si>
  <si>
    <t xml:space="preserve">cytoplasm,punctate composite,spindle pole,microtubule</t>
  </si>
  <si>
    <t xml:space="preserve">Tubulin alpha-1 chain. [Source:Uniprot/SWISSPROT;Acc:P09733]</t>
  </si>
  <si>
    <t xml:space="preserve">ENSF00000000141</t>
  </si>
  <si>
    <t xml:space="preserve">YML124C </t>
  </si>
  <si>
    <t xml:space="preserve">cytoplasm,nucleus,spindle pole</t>
  </si>
  <si>
    <t xml:space="preserve">Tubulin alpha-3 chain. [Source:Uniprot/SWISSPROT;Acc:P09734]</t>
  </si>
  <si>
    <t xml:space="preserve">YML106W</t>
  </si>
  <si>
    <t xml:space="preserve">Orotate phosphoribosyltransferase 1 (EC 2.4.2.10) (OPRT 1) (OPRTase 1). [Source:Uniprot/SWISSPROT;Acc:P13298]</t>
  </si>
  <si>
    <t xml:space="preserve">ENSF00000005435</t>
  </si>
  <si>
    <t xml:space="preserve">YMR271C </t>
  </si>
  <si>
    <t xml:space="preserve">Orotate phosphoribosyltransferase 2 (EC 2.4.2.10) (OPRT 2) (OPRTase 2). [Source:Uniprot/SWISSPROT;Acc:P30402]</t>
  </si>
  <si>
    <t xml:space="preserve">YMR183C</t>
  </si>
  <si>
    <t xml:space="preserve">punctate composite,endosome</t>
  </si>
  <si>
    <t xml:space="preserve">Protein SSO2. [Source:Uniprot/SWISSPROT;Acc:P39926]</t>
  </si>
  <si>
    <t xml:space="preserve">ENSF00000000555</t>
  </si>
  <si>
    <t xml:space="preserve">YPL232W </t>
  </si>
  <si>
    <t xml:space="preserve">lipid particle</t>
  </si>
  <si>
    <t xml:space="preserve">Protein SSO1. [Source:Uniprot/SWISSPROT;Acc:P32867]</t>
  </si>
  <si>
    <t xml:space="preserve">YMR233W</t>
  </si>
  <si>
    <t xml:space="preserve">cytoplasm,nucleolus,nucleus</t>
  </si>
  <si>
    <t xml:space="preserve">Hypothetical 26.5 kDa protein in FUS2-RNH1 intergenic region. [Source:Uniprot/SWISSPROT;Acc:Q05024]</t>
  </si>
  <si>
    <t xml:space="preserve">ENSF00000003199</t>
  </si>
  <si>
    <t xml:space="preserve">YOR295W </t>
  </si>
  <si>
    <t xml:space="preserve">Upstream activation factor subunit UAF30 (Upstream activation factor 30 KDa subunit) (p30). [Source:Uniprot/SWISSPROT;Acc:Q08747]</t>
  </si>
  <si>
    <t xml:space="preserve">YMR246W</t>
  </si>
  <si>
    <t xml:space="preserve">Long-chain-fatty-acid--CoA ligase 4 (EC 6.2.1.3) (Long-chain acyl-CoA synthetase 4) (Fatty acid activator 4). [Source:Uniprot/SWISSPROT;Acc:P47912]</t>
  </si>
  <si>
    <t xml:space="preserve">ENSF00000000470</t>
  </si>
  <si>
    <t xml:space="preserve">YOR317W </t>
  </si>
  <si>
    <t xml:space="preserve">Long-chain-fatty-acid--CoA ligase 1 (EC 6.2.1.3) (Long-chain acyl-CoA synthetase 1) (Fatty acid activator 1). [Source:Uniprot/SWISSPROT;Acc:P30624]</t>
  </si>
  <si>
    <t xml:space="preserve">YNL104C</t>
  </si>
  <si>
    <t xml:space="preserve">2-isopropylmalate synthase (EC 2.3.3.13) (Alpha-isopropylmalate synthase) (Alpha-IPM synthetase). [Source:Uniprot/SWISSPROT;Acc:P06208]</t>
  </si>
  <si>
    <t xml:space="preserve">ENSF00000009157</t>
  </si>
  <si>
    <t xml:space="preserve">YOR108W </t>
  </si>
  <si>
    <t xml:space="preserve">Alpha-isopropylmalate synthase II (2-isopropylmalate synthase), catalyzes the first step in the leucine biosynthesis pathway; the minor isozyme, responsible for the residual alpha-IPMS activity detected in a leu4 null mutant; Leu9p [Source:RefSeq_peptide;Acc:NP_014751]</t>
  </si>
  <si>
    <t xml:space="preserve">YNL106C</t>
  </si>
  <si>
    <t xml:space="preserve">Uncharacterized protein YNL106C (EC 3.1.3.-). [Source:Uniprot/SWISSPROT;Acc:P50942]</t>
  </si>
  <si>
    <t xml:space="preserve">ENSF00000001769</t>
  </si>
  <si>
    <t xml:space="preserve">YOR109W </t>
  </si>
  <si>
    <t xml:space="preserve">Phosphatidylinositol 4,5-bisphosphate 5-phosphatase, synaptojanin-like protein with an N-terminal Sac1 domain, plays a role in a TGN (trans Golgi network)-to-early endosome pathway; hyperosmotic stress causes translocation to actin patches; Inp53p [Source:RefSeq_peptide;Acc:NP_014752]</t>
  </si>
  <si>
    <t xml:space="preserve">YNL299W</t>
  </si>
  <si>
    <t xml:space="preserve">Poly(A) RNA polymerase protein 1 (EC 2.7.7.-) (Topoisomerase 1-related protein TRF5). [Source:Uniprot/SWISSPROT;Acc:P48561]</t>
  </si>
  <si>
    <t xml:space="preserve">ENSF00000002477</t>
  </si>
  <si>
    <t xml:space="preserve">YOL115W </t>
  </si>
  <si>
    <t xml:space="preserve">Poly(A) RNA polymerase protein 2 (EC 2.7.7.-) (DNA polymerase sigma) (DNA polymerase kappa) (Topoisomerase 1-related protein TRF4). [Source:Uniprot/SWISSPROT;Acc:P53632]</t>
  </si>
  <si>
    <t xml:space="preserve">YOR227W</t>
  </si>
  <si>
    <t xml:space="preserve">Uncharacterized protein YOR227W. [Source:Uniprot/SWISSPROT;Acc:Q12276]</t>
  </si>
  <si>
    <t xml:space="preserve">ENSF00000012304</t>
  </si>
  <si>
    <t xml:space="preserve">YPL137C </t>
  </si>
  <si>
    <t xml:space="preserve">ER,cytoplasm</t>
  </si>
  <si>
    <t xml:space="preserve">GLC7-interacting protein 3. [Source:Uniprot/SWISSPROT;Acc:Q03016]</t>
  </si>
  <si>
    <t xml:space="preserve">YOR233W</t>
  </si>
  <si>
    <t xml:space="preserve">Serine/threonine-protein kinase KIN4 (EC 2.7.11.1). [Source:Uniprot/SWISSPROT;Acc:Q01919]</t>
  </si>
  <si>
    <t xml:space="preserve">ENSF00000001529</t>
  </si>
  <si>
    <t xml:space="preserve">YPL141C </t>
  </si>
  <si>
    <t xml:space="preserve">Putative serine/threonine-protein kinase YPL141C (EC 2.7.11.1). [Source:Uniprot/SWISSPROT;Acc:Q03002]</t>
  </si>
  <si>
    <t xml:space="preserve">ENSF00000000059</t>
  </si>
  <si>
    <t xml:space="preserve">YAL017W</t>
  </si>
  <si>
    <t xml:space="preserve">Probable serine/threonine-protein kinase YAL017W (EC 2.7.11.1). [Source:Uniprot/SWISSPROT;Acc:P31374]</t>
  </si>
  <si>
    <t xml:space="preserve">ENSF00000005442</t>
  </si>
  <si>
    <t xml:space="preserve">YOL045W </t>
  </si>
  <si>
    <t xml:space="preserve">Probable serine/threonine-protein kinase YOL045W (EC 2.7.11.1). [Source:Uniprot/SWISSPROT;Acc:Q08217]</t>
  </si>
  <si>
    <t xml:space="preserve">S protein pair</t>
  </si>
  <si>
    <t xml:space="preserve">YAL023C</t>
  </si>
  <si>
    <t xml:space="preserve">Dolichyl-phosphate-mannose--protein mannosyltransferase 2 (EC 2.4.1.109). [Source:Uniprot/SWISSPROT;Acc:P31382]</t>
  </si>
  <si>
    <t xml:space="preserve">ENSF00000001185</t>
  </si>
  <si>
    <t xml:space="preserve">YOR321W </t>
  </si>
  <si>
    <t xml:space="preserve">Dolichyl-phosphate-mannose--protein mannosyltransferase 3 (EC 2.4.1.109). [Source:Uniprot/SWISSPROT;Acc:P47190]</t>
  </si>
  <si>
    <t xml:space="preserve">YAL038W</t>
  </si>
  <si>
    <t xml:space="preserve">Pyruvate kinase 1 (EC 2.7.1.40) (PK 1). [Source:Uniprot/SWISSPROT;Acc:P00549]</t>
  </si>
  <si>
    <t xml:space="preserve">ENSF00000001112</t>
  </si>
  <si>
    <t xml:space="preserve">YOR347C </t>
  </si>
  <si>
    <t xml:space="preserve">Pyruvate kinase 2 (EC 2.7.1.40) (PK 2). [Source:Uniprot/SWISSPROT;Acc:P52489]</t>
  </si>
  <si>
    <t xml:space="preserve">YBL002W</t>
  </si>
  <si>
    <t xml:space="preserve">Histone H2B.2. [Source:Uniprot/SWISSPROT;Acc:P02294]</t>
  </si>
  <si>
    <t xml:space="preserve">ENSF00000000313</t>
  </si>
  <si>
    <t xml:space="preserve">YDR224C </t>
  </si>
  <si>
    <t xml:space="preserve">Histone H2B.1 (Suppressor of Ty protein 12). [Source:Uniprot/SWISSPROT;Acc:P02293]</t>
  </si>
  <si>
    <t xml:space="preserve">YBL027W</t>
  </si>
  <si>
    <t xml:space="preserve">60S ribosomal protein L19 (L23) (YL14) (RP33) (RP15L). [Source:Uniprot/SWISSPROT;Acc:P05735]</t>
  </si>
  <si>
    <t xml:space="preserve">ENSF00000002257</t>
  </si>
  <si>
    <t xml:space="preserve">YBR084C-A </t>
  </si>
  <si>
    <t xml:space="preserve">YBL039C</t>
  </si>
  <si>
    <t xml:space="preserve">CTP synthase 1 (EC 6.3.4.2) (UTP--ammonia ligase 1) (CTP synthetase 1). [Source:Uniprot/SWISSPROT;Acc:P28274]</t>
  </si>
  <si>
    <t xml:space="preserve">ENSF00000001953</t>
  </si>
  <si>
    <t xml:space="preserve">YJR103W </t>
  </si>
  <si>
    <t xml:space="preserve">CTP synthase 2 (EC 6.3.4.2) (UTP--ammonia ligase 2) (CTP synthetase 2). [Source:Uniprot/SWISSPROT;Acc:P38627]</t>
  </si>
  <si>
    <t xml:space="preserve">YBL054W</t>
  </si>
  <si>
    <t xml:space="preserve">Myb domain-containing protein YBL054W. [Source:Uniprot/SWISSPROT;Acc:P34219]</t>
  </si>
  <si>
    <t xml:space="preserve">ENSF00000039750</t>
  </si>
  <si>
    <t xml:space="preserve">YER088C </t>
  </si>
  <si>
    <t xml:space="preserve">Disrupter of telomere silencing protein 6. [Source:Uniprot/SWISSPROT;Acc:P40059]</t>
  </si>
  <si>
    <t xml:space="preserve">ENSF00000039956</t>
  </si>
  <si>
    <t xml:space="preserve">YBL056W</t>
  </si>
  <si>
    <t xml:space="preserve">Protein phosphatase 2C homolog 3 (EC 3.1.3.16) (PP2C-3). [Source:Uniprot/SWISSPROT;Acc:P34221]</t>
  </si>
  <si>
    <t xml:space="preserve">ENSF00000000556</t>
  </si>
  <si>
    <t xml:space="preserve">YER089C </t>
  </si>
  <si>
    <t xml:space="preserve">Protein phosphatase 2C homolog 2 (EC 3.1.3.16) (PP2C-2). [Source:Uniprot/SWISSPROT;Acc:P39966]</t>
  </si>
  <si>
    <t xml:space="preserve">YBL068W</t>
  </si>
  <si>
    <t xml:space="preserve">Probable ribose-phosphate pyrophosphokinase 4 (EC 2.7.6.1) (Phosphoribosyl pyrophosphate synthetase 4). [Source:Uniprot/SWISSPROT;Acc:P38063]</t>
  </si>
  <si>
    <t xml:space="preserve">ENSF00000000693</t>
  </si>
  <si>
    <t xml:space="preserve">YER099C </t>
  </si>
  <si>
    <t xml:space="preserve">Ribose-phosphate pyrophosphokinase 2 (EC 2.7.6.1) (Phosphoribosyl pyrophosphate synthetase 2). [Source:Uniprot/SWISSPROT;Acc:P38620]</t>
  </si>
  <si>
    <t xml:space="preserve">YBL072C</t>
  </si>
  <si>
    <t xml:space="preserve">40S ribosomal protein S8 (S14) (YS9) (RP19). [Source:Uniprot/SWISSPROT;Acc:P05754]</t>
  </si>
  <si>
    <t xml:space="preserve">ENSF00000001977</t>
  </si>
  <si>
    <t xml:space="preserve">YER102W </t>
  </si>
  <si>
    <t xml:space="preserve">YBL075C</t>
  </si>
  <si>
    <t xml:space="preserve">Heat shock protein SSA3. [Source:Uniprot/SWISSPROT;Acc:P09435]</t>
  </si>
  <si>
    <t xml:space="preserve">ENSF00000000043</t>
  </si>
  <si>
    <t xml:space="preserve">YER103W </t>
  </si>
  <si>
    <t xml:space="preserve">Heat shock protein SSA4. [Source:Uniprot/SWISSPROT;Acc:P22202]</t>
  </si>
  <si>
    <t xml:space="preserve">YBL079W</t>
  </si>
  <si>
    <t xml:space="preserve">Nucleoporin NUP170 (Nuclear pore protein NUP170). [Source:Uniprot/SWISSPROT;Acc:P38181]</t>
  </si>
  <si>
    <t xml:space="preserve">ENSF00000003326</t>
  </si>
  <si>
    <t xml:space="preserve">YER105C </t>
  </si>
  <si>
    <t xml:space="preserve">Nucleoporin NUP157 (Nuclear pore protein NUP157). [Source:Uniprot/SWISSPROT;Acc:P40064]</t>
  </si>
  <si>
    <t xml:space="preserve">YBL087C</t>
  </si>
  <si>
    <t xml:space="preserve">60S ribosomal protein L23 (L17). [Source:Uniprot/SWISSPROT;Acc:P04451]</t>
  </si>
  <si>
    <t xml:space="preserve">ENSF00000002836</t>
  </si>
  <si>
    <t xml:space="preserve">YER117W </t>
  </si>
  <si>
    <t xml:space="preserve">YBR009C</t>
  </si>
  <si>
    <t xml:space="preserve">Histone H4. [Source:Uniprot/SWISSPROT;Acc:P02309]</t>
  </si>
  <si>
    <t xml:space="preserve">ENSF00000001546</t>
  </si>
  <si>
    <t xml:space="preserve">YNL030W </t>
  </si>
  <si>
    <t xml:space="preserve">YBR014C</t>
  </si>
  <si>
    <t xml:space="preserve">Putative glutaredoxin-like protein YBR014C precursor. [Source:Uniprot/SWISSPROT;Acc:P38068]</t>
  </si>
  <si>
    <t xml:space="preserve">ENSF00000010538</t>
  </si>
  <si>
    <t xml:space="preserve">YDL010W </t>
  </si>
  <si>
    <t xml:space="preserve">Glutaredoxin-like protein YDL010W precursor. [Source:Uniprot/SWISSPROT;Acc:Q12438]</t>
  </si>
  <si>
    <t xml:space="preserve">YBR048W</t>
  </si>
  <si>
    <t xml:space="preserve">40S ribosomal protein S11 (S18) (YS12) (RP41). [Source:Uniprot/SWISSPROT;Acc:P26781]</t>
  </si>
  <si>
    <t xml:space="preserve">ENSF00000002440</t>
  </si>
  <si>
    <t xml:space="preserve">YDR025W </t>
  </si>
  <si>
    <t xml:space="preserve">YBR052C</t>
  </si>
  <si>
    <t xml:space="preserve">Uncharacterized protein YBR052C. [Source:Uniprot/SWISSPROT;Acc:P38234]</t>
  </si>
  <si>
    <t xml:space="preserve">ENSF00000005859</t>
  </si>
  <si>
    <t xml:space="preserve">YDR032C </t>
  </si>
  <si>
    <t xml:space="preserve">Protoplast secreted protein 2 precursor. [Source:Uniprot/SWISSPROT;Acc:Q12335]</t>
  </si>
  <si>
    <t xml:space="preserve">YBR066C</t>
  </si>
  <si>
    <t xml:space="preserve">Probable transcriptional regulator NRG2. [Source:Uniprot/SWISSPROT;Acc:P38082]</t>
  </si>
  <si>
    <t xml:space="preserve">ENSF00000005252</t>
  </si>
  <si>
    <t xml:space="preserve">YDR043C </t>
  </si>
  <si>
    <t xml:space="preserve">Transcriptional regulator NRG1 (Zinc finger protein MSS1). [Source:Uniprot/SWISSPROT;Acc:Q03125]</t>
  </si>
  <si>
    <t xml:space="preserve">YBR082C</t>
  </si>
  <si>
    <t xml:space="preserve">Ubiquitin-conjugating enzyme E2 4 (EC 6.3.2.19) (Ubiquitin-protein ligase 4) (Ubiquitin carrier protein 4). [Source:Uniprot/SWISSPROT;Acc:P15731]</t>
  </si>
  <si>
    <t xml:space="preserve">ENSF00000000140</t>
  </si>
  <si>
    <t xml:space="preserve">YDR059C </t>
  </si>
  <si>
    <t xml:space="preserve">Ubiquitin-conjugating enzyme E2-16 kDa (EC 6.3.2.19) (Ubiquitin- protein ligase) (Ubiquitin carrier protein). [Source:Uniprot/SWISSPROT;Acc:P15732]</t>
  </si>
  <si>
    <t xml:space="preserve">YBR089C-A</t>
  </si>
  <si>
    <t xml:space="preserve">Nonhistone chromosomal protein 6B. [Source:Uniprot/SWISSPROT;Acc:P11633]</t>
  </si>
  <si>
    <t xml:space="preserve">ENSF00000002926</t>
  </si>
  <si>
    <t xml:space="preserve">YPR052C </t>
  </si>
  <si>
    <t xml:space="preserve">Nonhistone chromosomal protein 6A. [Source:Uniprot/SWISSPROT;Acc:P11632]</t>
  </si>
  <si>
    <t xml:space="preserve">YBR117C</t>
  </si>
  <si>
    <t xml:space="preserve">Transketolase 2 (EC 2.2.1.1) (TK 2). [Source:Uniprot/SWISSPROT;Acc:P33315]</t>
  </si>
  <si>
    <t xml:space="preserve">ENSF00000005967</t>
  </si>
  <si>
    <t xml:space="preserve">YPR074C </t>
  </si>
  <si>
    <t xml:space="preserve">Transketolase 1 (EC 2.2.1.1) (TK 1). [Source:Uniprot/SWISSPROT;Acc:P23254]</t>
  </si>
  <si>
    <t xml:space="preserve">YBR118W</t>
  </si>
  <si>
    <t xml:space="preserve">Elongation factor 1-alpha (EF-1-alpha) (Translation elongation factor 1A) (Eukaryotic elongation factor 1A) (eEF1A). [Source:Uniprot/SWISSPROT;Acc:P02994]</t>
  </si>
  <si>
    <t xml:space="preserve">ENSF00000000023</t>
  </si>
  <si>
    <t xml:space="preserve">YPR080W </t>
  </si>
  <si>
    <t xml:space="preserve">YBR121C</t>
  </si>
  <si>
    <t xml:space="preserve">Glycyl-tRNA synthetase 1 (EC 6.1.1.14) (Glycine--tRNA ligase 1) (GlyRS 1) (GlyRS1). [Source:Uniprot/SWISSPROT;Acc:P38088]</t>
  </si>
  <si>
    <t xml:space="preserve">ENSF00000003273</t>
  </si>
  <si>
    <t xml:space="preserve">YPR081C </t>
  </si>
  <si>
    <t xml:space="preserve">Glycyl-tRNA synthetase 2 (EC 6.1.1.14) (Glycine--tRNA ligase 2) (GlyRS 2) (GlyRS2). [Source:Uniprot/SWISSPROT;Acc:Q06817]</t>
  </si>
  <si>
    <t xml:space="preserve">YBR140C</t>
  </si>
  <si>
    <t xml:space="preserve">Inhibitory regulator protein IRA1. [Source:Uniprot/SWISSPROT;Acc:P18963]</t>
  </si>
  <si>
    <t xml:space="preserve">ENSF00000002818</t>
  </si>
  <si>
    <t xml:space="preserve">YOL081W </t>
  </si>
  <si>
    <t xml:space="preserve">Inhibitory regulator protein IRA2. [Source:Uniprot/SWISSPROT;Acc:P19158]</t>
  </si>
  <si>
    <t xml:space="preserve">YBR150C</t>
  </si>
  <si>
    <t xml:space="preserve">Probable transcriptional regulatory protein YBR150C. [Source:Uniprot/SWISSPROT;Acc:P38114]</t>
  </si>
  <si>
    <t xml:space="preserve">ENSF00000017414</t>
  </si>
  <si>
    <t xml:space="preserve">YOL089C </t>
  </si>
  <si>
    <t xml:space="preserve">Halotolerance protein 9. [Source:Uniprot/SWISSPROT;Acc:Q12180]</t>
  </si>
  <si>
    <t xml:space="preserve">YBR161W</t>
  </si>
  <si>
    <t xml:space="preserve">Mannosyl phosphorylinositol ceramide synthase CSH1 (EC 2.-.-.-) (CSG1/SUR1 homolog 1). [Source:Uniprot/SWISSPROT;Acc:P38287]</t>
  </si>
  <si>
    <t xml:space="preserve">ENSF00000008172</t>
  </si>
  <si>
    <t xml:space="preserve">YPL057C </t>
  </si>
  <si>
    <t xml:space="preserve">Mannosyl phosphorylinositol ceramide synthase SUR1 (EC 2.-.-.-). [Source:Uniprot/SWISSPROT;Acc:P33300]</t>
  </si>
  <si>
    <t xml:space="preserve">YBR169C</t>
  </si>
  <si>
    <t xml:space="preserve">Heat shock protein homolog SSE2. [Source:Uniprot/SWISSPROT;Acc:P32590]</t>
  </si>
  <si>
    <t xml:space="preserve">ENSF00000001111</t>
  </si>
  <si>
    <t xml:space="preserve">YPL106C </t>
  </si>
  <si>
    <t xml:space="preserve">Heat shock protein homolog SSE1 (Chaperone protein MSI3). [Source:Uniprot/SWISSPROT;Acc:P32589]</t>
  </si>
  <si>
    <t xml:space="preserve">YBR172C</t>
  </si>
  <si>
    <t xml:space="preserve">Protein SMY2 (Suppressor of MYO2-66 protein). [Source:Uniprot/SWISSPROT;Acc:P32909]</t>
  </si>
  <si>
    <t xml:space="preserve">ENSF00000012669</t>
  </si>
  <si>
    <t xml:space="preserve">YPL105C </t>
  </si>
  <si>
    <t xml:space="preserve">Uncharacterized protein YPL105C. [Source:Uniprot/SWISSPROT;Acc:Q02875]</t>
  </si>
  <si>
    <t xml:space="preserve">YBR189W</t>
  </si>
  <si>
    <t xml:space="preserve">40S ribosomal protein S9-B (S13) (YS11) (RP21) (YP28). [Source:Uniprot/SWISSPROT;Acc:P05755]</t>
  </si>
  <si>
    <t xml:space="preserve">ENSF00000002611</t>
  </si>
  <si>
    <t xml:space="preserve">YPL081W </t>
  </si>
  <si>
    <t xml:space="preserve">40S ribosomal protein S9-A (S13) (YS11) (RP21) (YP28). [Source:Uniprot/SWISSPROT;Acc:O13516]</t>
  </si>
  <si>
    <t xml:space="preserve">YBR191W</t>
  </si>
  <si>
    <t xml:space="preserve">60S ribosomal protein L21-A. [Source:Uniprot/SWISSPROT;Acc:Q02753]</t>
  </si>
  <si>
    <t xml:space="preserve">ENSF00000001031</t>
  </si>
  <si>
    <t xml:space="preserve">YPL079W </t>
  </si>
  <si>
    <t xml:space="preserve">60S ribosomal protein L21-B. [Source:Uniprot/SWISSPROT;Acc:Q12672]</t>
  </si>
  <si>
    <t xml:space="preserve">YBR216C</t>
  </si>
  <si>
    <t xml:space="preserve">YAP1-binding protein 1 (Activator of YAP1). [Source:Uniprot/SWISSPROT;Acc:P38315]</t>
  </si>
  <si>
    <t xml:space="preserve">ENSF00000017628</t>
  </si>
  <si>
    <t xml:space="preserve">YGL060W </t>
  </si>
  <si>
    <t xml:space="preserve">YAP1-binding protein 2. [Source:Uniprot/SWISSPROT;Acc:P53169]</t>
  </si>
  <si>
    <t xml:space="preserve">YBR218C</t>
  </si>
  <si>
    <t xml:space="preserve">Pyruvate carboxylase 2 (EC 6.4.1.1) (Pyruvic carboxylase 2) (PCB 2). [Source:Uniprot/SWISSPROT;Acc:P32327]</t>
  </si>
  <si>
    <t xml:space="preserve">ENSF00000000676</t>
  </si>
  <si>
    <t xml:space="preserve">YGL062W </t>
  </si>
  <si>
    <t xml:space="preserve">Pyruvate carboxylase 1 (EC 6.4.1.1) (Pyruvic carboxylase 1) (PCB 1). [Source:Uniprot/SWISSPROT;Acc:P11154]</t>
  </si>
  <si>
    <t xml:space="preserve">YBR242W</t>
  </si>
  <si>
    <t xml:space="preserve">Uncharacterized protein YBR242W. [Source:Uniprot/SWISSPROT;Acc:P38331]</t>
  </si>
  <si>
    <t xml:space="preserve">ENSF00000003477</t>
  </si>
  <si>
    <t xml:space="preserve">YGL101W </t>
  </si>
  <si>
    <t xml:space="preserve">Uncharacterized protein YGL101W. [Source:Uniprot/SWISSPROT;Acc:P53144]</t>
  </si>
  <si>
    <t xml:space="preserve">YCL011C</t>
  </si>
  <si>
    <t xml:space="preserve">Single-strand telomeric DNA-binding protein GBP2 (G-strand-binding protein 2) (RAP1 localization factor 6). [Source:Uniprot/SWISSPROT;Acc:P25555]</t>
  </si>
  <si>
    <t xml:space="preserve">ENSF00000001365</t>
  </si>
  <si>
    <t xml:space="preserve">YNL004W </t>
  </si>
  <si>
    <t xml:space="preserve">Protein HRB1 (Protein TOM34). [Source:Uniprot/SWISSPROT;Acc:P38922]</t>
  </si>
  <si>
    <t xml:space="preserve">YCL050C</t>
  </si>
  <si>
    <t xml:space="preserve">Protein APA1 [Includes: 5',5'''-P-1,P-4-tetraphosphate phosphorylase (EC 2.7.7.53) (Diadenosine 5',5'''-P1,P4-tetraphosphate phosphorylase) (AP-4-A phosphorylase) (AP,A phosphorylase) (ATP adenylyltransferase); ADP-sulfurylase (EC 2.7.7.5)]. [Source:Uniprot/SWISSPROT;Acc:P16550]</t>
  </si>
  <si>
    <t xml:space="preserve">ENSF00000011174</t>
  </si>
  <si>
    <t xml:space="preserve">YDR530C </t>
  </si>
  <si>
    <t xml:space="preserve">5',5'''-P-1,P-4-tetraphosphate phosphorylase 2 (EC 2.7.7.53) (Diadenosine 5',5'''-P1,P4-tetraphosphate phosphorylase) (AP-4-A phosphorylase) (Ap4A phosphorylase II) (AP,A phosphorylase) (ATP adenylyltransferase). [Source:Uniprot/SWISSPROT;Acc:P22108]</t>
  </si>
  <si>
    <t xml:space="preserve">YCR034W</t>
  </si>
  <si>
    <t xml:space="preserve">Elongation of fatty acids protein 2 (GNS1 protein) (v-SNARE bypass mutant gene 2 protein). [Source:Uniprot/SWISSPROT;Acc:P25358]</t>
  </si>
  <si>
    <t xml:space="preserve">ENSF00000007705</t>
  </si>
  <si>
    <t xml:space="preserve">YJL196C </t>
  </si>
  <si>
    <t xml:space="preserve">Elongation of fatty acids protein 1. [Source:Uniprot/SWISSPROT;Acc:P39540]</t>
  </si>
  <si>
    <t xml:space="preserve">YCR048W</t>
  </si>
  <si>
    <t xml:space="preserve">Sterol O-acyltransferase 1 (EC 2.3.1.26) (Sterol-ester synthase 1). [Source:Uniprot/SWISSPROT;Acc:P25628]</t>
  </si>
  <si>
    <t xml:space="preserve">ENSF00000002289</t>
  </si>
  <si>
    <t xml:space="preserve">YNR019W </t>
  </si>
  <si>
    <t xml:space="preserve">Sterol O-acyltransferase 2 (EC 2.3.1.26) (Sterol-ester synthase 2). [Source:Uniprot/SWISSPROT;Acc:P53629]</t>
  </si>
  <si>
    <t xml:space="preserve">YCR067C</t>
  </si>
  <si>
    <t xml:space="preserve">Protein SED4. [Source:Uniprot/SWISSPROT;Acc:P25365]</t>
  </si>
  <si>
    <t xml:space="preserve">ENSF00000014091</t>
  </si>
  <si>
    <t xml:space="preserve">YNR026C </t>
  </si>
  <si>
    <t xml:space="preserve">Membrane glycoprotein SEC12. [Source:Uniprot/SWISSPROT;Acc:P11655]</t>
  </si>
  <si>
    <t xml:space="preserve">YCR069W</t>
  </si>
  <si>
    <t xml:space="preserve">Peptidyl-prolyl cis-trans isomerase CPR4 precursor (EC 5.2.1.8) (PPIase) (Rotamase). [Source:Uniprot/SWISSPROT;Acc:P25334]</t>
  </si>
  <si>
    <t xml:space="preserve">ENSF00000026405</t>
  </si>
  <si>
    <t xml:space="preserve">YNR028W </t>
  </si>
  <si>
    <t xml:space="preserve">Peptidyl-prolyl cis-trans isomerase CYP8 (EC 5.2.1.8) (PPIase) (Rotamase). [Source:Uniprot/SWISSPROT;Acc:P53728]</t>
  </si>
  <si>
    <t xml:space="preserve">YDL061C</t>
  </si>
  <si>
    <t xml:space="preserve">40S ribosomal protein S29-B (S36) (YS29). [Source:Uniprot/SWISSPROT;Acc:P41058]</t>
  </si>
  <si>
    <t xml:space="preserve">ENSF00000007139</t>
  </si>
  <si>
    <t xml:space="preserve">YLR388W </t>
  </si>
  <si>
    <t xml:space="preserve">40S ribosomal protein S29-A (S36) (YS29). [Source:Uniprot/SWISSPROT;Acc:P41057]</t>
  </si>
  <si>
    <t xml:space="preserve">YDL088C</t>
  </si>
  <si>
    <t xml:space="preserve">Nucleoporin ASM4 (Nuclear pore protein NUP59). [Source:Uniprot/SWISSPROT;Acc:Q05166]</t>
  </si>
  <si>
    <t xml:space="preserve">ENSF00000015699</t>
  </si>
  <si>
    <t xml:space="preserve">YMR153W </t>
  </si>
  <si>
    <t xml:space="preserve">Nucleoporin NUP53 (Nuclear pore protein NUP53). [Source:Uniprot/SWISSPROT;Acc:Q03790]</t>
  </si>
  <si>
    <t xml:space="preserve">YDL130W-A</t>
  </si>
  <si>
    <t xml:space="preserve">ATPase-stabilizing factor 9 kDa, mitochondrial precursor. [Source:Uniprot/SWISSPROT;Acc:P01098]</t>
  </si>
  <si>
    <t xml:space="preserve">ENSF00000017607</t>
  </si>
  <si>
    <t xml:space="preserve">YDL181W </t>
  </si>
  <si>
    <t xml:space="preserve">ATPase inhibitor, mitochondrial precursor. [Source:Uniprot/SWISSPROT;Acc:P01097]</t>
  </si>
  <si>
    <t xml:space="preserve">ENSF00000013771</t>
  </si>
  <si>
    <t xml:space="preserve">YDL131W</t>
  </si>
  <si>
    <t xml:space="preserve">Homocitrate synthase, mitochondrial precursor (EC 2.3.3.14). [Source:Uniprot/SWISSPROT;Acc:Q12122]</t>
  </si>
  <si>
    <t xml:space="preserve">ENSF00000008475</t>
  </si>
  <si>
    <t xml:space="preserve">YDL182W </t>
  </si>
  <si>
    <t xml:space="preserve">Homocitrate synthase, cytosolic isozyme (EC 2.3.3.14). [Source:Uniprot/SWISSPROT;Acc:P48570]</t>
  </si>
  <si>
    <t xml:space="preserve">YDL134C</t>
  </si>
  <si>
    <t xml:space="preserve">Serine/threonine-protein phosphatase PP2A-1 catalytic subunit (EC 3.1.3.16). [Source:Uniprot/SWISSPROT;Acc:P23594]</t>
  </si>
  <si>
    <t xml:space="preserve">ENSF00000000796</t>
  </si>
  <si>
    <t xml:space="preserve">YDL188C </t>
  </si>
  <si>
    <t xml:space="preserve">Serine/threonine-protein phosphatase PP2A-2 catalytic subunit (EC 3.1.3.16). [Source:Uniprot/SWISSPROT;Acc:P23595]</t>
  </si>
  <si>
    <t xml:space="preserve">YDL161W</t>
  </si>
  <si>
    <t xml:space="preserve">Epsin-1. [Source:Uniprot/SWISSPROT;Acc:Q12518]</t>
  </si>
  <si>
    <t xml:space="preserve">ENSF00000000658</t>
  </si>
  <si>
    <t xml:space="preserve">YLR206W </t>
  </si>
  <si>
    <t xml:space="preserve">Epsin-2. [Source:Uniprot/SWISSPROT;Acc:Q05785]</t>
  </si>
  <si>
    <t xml:space="preserve">YDL224C</t>
  </si>
  <si>
    <t xml:space="preserve">Putative RNA binding protein and partially redundant Whi3p homolog that regulates the cell size requirement for passage through Start and commitment to cell division; Whi4p [Source:RefSeq_peptide;Acc:NP_010057]</t>
  </si>
  <si>
    <t xml:space="preserve">ENSF00000009820</t>
  </si>
  <si>
    <t xml:space="preserve">YNL197C </t>
  </si>
  <si>
    <t xml:space="preserve">Protein WHI3. [Source:Uniprot/SWISSPROT;Acc:P34761]</t>
  </si>
  <si>
    <t xml:space="preserve">YDL229W</t>
  </si>
  <si>
    <t xml:space="preserve">Heat shock protein SSB1 (Cold-inducible protein YG101). [Source:Uniprot/SWISSPROT;Acc:P11484]</t>
  </si>
  <si>
    <t xml:space="preserve">YNL209W </t>
  </si>
  <si>
    <t xml:space="preserve">Heat shock protein SSB2. [Source:Uniprot/SWISSPROT;Acc:P40150]</t>
  </si>
  <si>
    <t xml:space="preserve">YDR066C</t>
  </si>
  <si>
    <t xml:space="preserve">Uncharacterized protein YDR066C. [Source:Uniprot/SWISSPROT;Acc:Q12378]</t>
  </si>
  <si>
    <t xml:space="preserve">ENSF00000112881</t>
  </si>
  <si>
    <t xml:space="preserve">YER139C </t>
  </si>
  <si>
    <t xml:space="preserve">Uncharacterized protein YER139C. [Source:Uniprot/SWISSPROT;Acc:P40084]</t>
  </si>
  <si>
    <t xml:space="preserve">ENSF00000021420</t>
  </si>
  <si>
    <t xml:space="preserve">YDR096W</t>
  </si>
  <si>
    <t xml:space="preserve">Transcriptional activator/repressor GIS1. [Source:Uniprot/SWISSPROT;Acc:Q03833]</t>
  </si>
  <si>
    <t xml:space="preserve">ENSF00000001132</t>
  </si>
  <si>
    <t xml:space="preserve">YER169W </t>
  </si>
  <si>
    <t xml:space="preserve">DNA damage-responsive transcriptional repressor RPH1. [Source:Uniprot/SWISSPROT;Acc:P39956]</t>
  </si>
  <si>
    <t xml:space="preserve">YDR098C</t>
  </si>
  <si>
    <t xml:space="preserve">Monothiol glutaredoxin-3. [Source:Uniprot/SWISSPROT;Acc:Q03835]</t>
  </si>
  <si>
    <t xml:space="preserve">ENSF00000001984</t>
  </si>
  <si>
    <t xml:space="preserve">YER174C </t>
  </si>
  <si>
    <t xml:space="preserve">Monothiol glutaredoxin-4. [Source:Uniprot/SWISSPROT;Acc:P32642]</t>
  </si>
  <si>
    <t xml:space="preserve">YDR147W</t>
  </si>
  <si>
    <t xml:space="preserve">Ethanolamine kinase (EC 2.7.1.82) (EK). [Source:Uniprot/SWISSPROT;Acc:Q03764]</t>
  </si>
  <si>
    <t xml:space="preserve">ENSF00000010059</t>
  </si>
  <si>
    <t xml:space="preserve">YLR133W </t>
  </si>
  <si>
    <t xml:space="preserve">Choline kinase (EC 2.7.1.32). [Source:Uniprot/SWISSPROT;Acc:P20485]</t>
  </si>
  <si>
    <t xml:space="preserve">YDR185C</t>
  </si>
  <si>
    <t xml:space="preserve">Mitochondrial protein of unknown function; has similarity to Ups1p, which is involved in regulation of alternative topogenesis of the dynamin-related GTPase Mgm1p; Ydr185cp [Source:RefSeq_peptide;Acc:NP_010471]</t>
  </si>
  <si>
    <t xml:space="preserve">ENSF00000002203</t>
  </si>
  <si>
    <t xml:space="preserve">YLR168C </t>
  </si>
  <si>
    <t xml:space="preserve">Protein MSF1. [Source:Uniprot/SWISSPROT;Acc:P35200]</t>
  </si>
  <si>
    <t xml:space="preserve">YDR247W</t>
  </si>
  <si>
    <t xml:space="preserve">Serine/threonine-protein kinase VHS1 (EC 2.7.11.1) (Viable in a HAL3 SIT4 background protein 1). [Source:Uniprot/SWISSPROT;Acc:Q03785]</t>
  </si>
  <si>
    <t xml:space="preserve">ENSF00000009842</t>
  </si>
  <si>
    <t xml:space="preserve">YPL026C </t>
  </si>
  <si>
    <t xml:space="preserve">Serine/threonine-protein kinase SKS1 (EC 2.7.11.1) (Suppressor kinase of SNF3). [Source:Uniprot/SWISSPROT;Acc:Q12505]</t>
  </si>
  <si>
    <t xml:space="preserve">YDR252W</t>
  </si>
  <si>
    <t xml:space="preserve">Nascent polypeptide-associated complex subunit beta BTT1 (BTF3 homolog BTT1). [Source:Uniprot/SWISSPROT;Acc:P40314]</t>
  </si>
  <si>
    <t xml:space="preserve">ENSF00000001711</t>
  </si>
  <si>
    <t xml:space="preserve">YPL037C </t>
  </si>
  <si>
    <t xml:space="preserve">Nascent polypeptide-associated complex subunit beta EGD2 (NAC-beta) (Beta-NAC) (BTF3 homolog EGD1) (GAL4 DNA-binding enhancer protein 1). [Source:Uniprot/SWISSPROT;Acc:Q02642]</t>
  </si>
  <si>
    <t xml:space="preserve">YDR253C</t>
  </si>
  <si>
    <t xml:space="preserve">Transcriptional regulator MET32 (Methionine-requiring protein 32). [Source:Uniprot/SWISSPROT;Acc:Q12041]</t>
  </si>
  <si>
    <t xml:space="preserve">ENSF00000016466</t>
  </si>
  <si>
    <t xml:space="preserve">YPL038W </t>
  </si>
  <si>
    <t xml:space="preserve">Transcriptional regulator MET31 (Methionine-requiring protein 31). [Source:Uniprot/SWISSPROT;Acc:Q03081]</t>
  </si>
  <si>
    <t xml:space="preserve">YDR312W</t>
  </si>
  <si>
    <t xml:space="preserve">Ribosome biogenesis protein SSF2. [Source:Uniprot/SWISSPROT;Acc:Q12153]</t>
  </si>
  <si>
    <t xml:space="preserve">ENSF00000004192</t>
  </si>
  <si>
    <t xml:space="preserve">YHR066W </t>
  </si>
  <si>
    <t xml:space="preserve">Ribosome biogenesis protein SSF1. [Source:Uniprot/SWISSPROT;Acc:P38789]</t>
  </si>
  <si>
    <t xml:space="preserve">YDR368W</t>
  </si>
  <si>
    <t xml:space="preserve">Putative reductase 1 (EC 1.1.1.-). [Source:Uniprot/SWISSPROT;Acc:Q12458]</t>
  </si>
  <si>
    <t xml:space="preserve">ENSF00000000103</t>
  </si>
  <si>
    <t xml:space="preserve">YOR120W </t>
  </si>
  <si>
    <t xml:space="preserve">Protein GCY (EC 1.1.1.-). [Source:Uniprot/SWISSPROT;Acc:P14065]</t>
  </si>
  <si>
    <t xml:space="preserve">YDR385W</t>
  </si>
  <si>
    <t xml:space="preserve">Elongation factor 2 (EF-2) (Translation elongation factor 2) (Eukaryotic elongation factor 2) (eEF2) (Ribosomal translocase). [Source:Uniprot/SWISSPROT;Acc:P32324]</t>
  </si>
  <si>
    <t xml:space="preserve">ENSF00000000255</t>
  </si>
  <si>
    <t xml:space="preserve">YOR133W </t>
  </si>
  <si>
    <t xml:space="preserve">YDR409W</t>
  </si>
  <si>
    <t xml:space="preserve">E3 SUMO--protein ligase SIZ1 (EC 6.-.-.-) (SAP and Miz-finger domain- containing protein 1) (Ubiquitin-like--protein ligase 1). [Source:Uniprot/SWISSPROT;Acc:Q04195]</t>
  </si>
  <si>
    <t xml:space="preserve">ENSF00000000940</t>
  </si>
  <si>
    <t xml:space="preserve">YOR156C </t>
  </si>
  <si>
    <t xml:space="preserve">E3 SUMO--protein ligase SIZ2 (EC 6.-.-.-) (SAP and Miz-finger domain- containing protein 2). [Source:Uniprot/SWISSPROT;Acc:Q12216]</t>
  </si>
  <si>
    <t xml:space="preserve">YDR418W</t>
  </si>
  <si>
    <t xml:space="preserve">60S ribosomal protein L12 (L15) (YL23). [Source:Uniprot/SWISSPROT;Acc:P17079]</t>
  </si>
  <si>
    <t xml:space="preserve">ENSF00000001150</t>
  </si>
  <si>
    <t xml:space="preserve">YEL054C </t>
  </si>
  <si>
    <t xml:space="preserve">YDR423C</t>
  </si>
  <si>
    <t xml:space="preserve">AP-1-like transcription activator YAP2 (Transcription factor CAD1) (Cadmium resistance protein 1). [Source:Uniprot/SWISSPROT;Acc:P24813]</t>
  </si>
  <si>
    <t xml:space="preserve">ENSF00000112950</t>
  </si>
  <si>
    <t xml:space="preserve">YML007W </t>
  </si>
  <si>
    <t xml:space="preserve">AP-1-like transcription factor YAP1 (Phenanthroline resistance protein PAR1) (Pleiotropic drug resistance protein PDR4). [Source:Uniprot/SWISSPROT;Acc:P19880]</t>
  </si>
  <si>
    <t xml:space="preserve">ENSF00000025258</t>
  </si>
  <si>
    <t xml:space="preserve">YDR447C</t>
  </si>
  <si>
    <t xml:space="preserve">40S ribosomal protein S17-B (RP51B). [Source:Uniprot/SWISSPROT;Acc:P14127]</t>
  </si>
  <si>
    <t xml:space="preserve">ENSF00000002308</t>
  </si>
  <si>
    <t xml:space="preserve">YML024W </t>
  </si>
  <si>
    <t xml:space="preserve">40S ribosomal protein S17-A (RP51A). [Source:Uniprot/SWISSPROT;Acc:P02407]</t>
  </si>
  <si>
    <t xml:space="preserve">YDR450W</t>
  </si>
  <si>
    <t xml:space="preserve">40S ribosomal protein S18. [Source:Uniprot/SWISSPROT;Acc:P35271]</t>
  </si>
  <si>
    <t xml:space="preserve">ENSF00000002514</t>
  </si>
  <si>
    <t xml:space="preserve">YML026C </t>
  </si>
  <si>
    <t xml:space="preserve">YDR458C</t>
  </si>
  <si>
    <t xml:space="preserve">Hypothetical 76.4 kDa protein in GUK1-MFA1 intergenic region. [Source:Uniprot/SWISSPROT;Acc:Q03281]</t>
  </si>
  <si>
    <t xml:space="preserve">ENSF00000010554</t>
  </si>
  <si>
    <t xml:space="preserve">YML034W </t>
  </si>
  <si>
    <t xml:space="preserve">Protein SRC1. [Source:Uniprot/SWISSPROT;Acc:Q03707]</t>
  </si>
  <si>
    <t xml:space="preserve">YDR483W</t>
  </si>
  <si>
    <t xml:space="preserve">Glycolipid 2-alpha-mannosyltransferase (EC 2.4.1.131) (Alpha-1,2- mannosyltransferase). [Source:Uniprot/SWISSPROT;Acc:P27809]</t>
  </si>
  <si>
    <t xml:space="preserve">ENSF00000002711</t>
  </si>
  <si>
    <t xml:space="preserve">YPL053C </t>
  </si>
  <si>
    <t xml:space="preserve">Mannosyltransferase KTR6 (EC 2.4.1.131) (Mannosylphosphate transferase MNN6). [Source:Uniprot/SWISSPROT;Acc:P54070]</t>
  </si>
  <si>
    <t xml:space="preserve">YDR492W</t>
  </si>
  <si>
    <t xml:space="preserve">ADIPOR-like receptor IZH1 (Implicated in zinc homeostasis protein 1). [Source:Uniprot/SWISSPROT;Acc:Q03419]</t>
  </si>
  <si>
    <t xml:space="preserve">ENSF00000001052</t>
  </si>
  <si>
    <t xml:space="preserve">YOL101C </t>
  </si>
  <si>
    <t xml:space="preserve">ADIPOR-like receptor IZH4 (Implicated in zinc homeostasis protein 4). [Source:Uniprot/SWISSPROT;Acc:Q99393]</t>
  </si>
  <si>
    <t xml:space="preserve">ENSF00000113796</t>
  </si>
  <si>
    <t xml:space="preserve">YDR505C</t>
  </si>
  <si>
    <t xml:space="preserve">Protein PSP1 (Protein GIN5). [Source:Uniprot/SWISSPROT;Acc:P50896]</t>
  </si>
  <si>
    <t xml:space="preserve">ENSF00000017631</t>
  </si>
  <si>
    <t xml:space="preserve">YLR177W </t>
  </si>
  <si>
    <t xml:space="preserve">Uncharacterized protein YLR177W. [Source:Uniprot/SWISSPROT;Acc:Q06251]</t>
  </si>
  <si>
    <t xml:space="preserve">YER031C</t>
  </si>
  <si>
    <t xml:space="preserve">GTP-binding protein YPT31/YPT8 (Rab GTPase YPT31). [Source:Uniprot/SWISSPROT;Acc:P38555]</t>
  </si>
  <si>
    <t xml:space="preserve">ENSF00000000282</t>
  </si>
  <si>
    <t xml:space="preserve">YGL210W </t>
  </si>
  <si>
    <t xml:space="preserve">GTP-binding protein YPT32/YPT11 (Rab GTPase YPT32). [Source:Uniprot/SWISSPROT;Acc:P51996]</t>
  </si>
  <si>
    <t xml:space="preserve">YER054C</t>
  </si>
  <si>
    <t xml:space="preserve">GLC7-interacting protein 2. [Source:Uniprot/SWISSPROT;Acc:P40036]</t>
  </si>
  <si>
    <t xml:space="preserve">ENSF00000018997</t>
  </si>
  <si>
    <t xml:space="preserve">YIL045W </t>
  </si>
  <si>
    <t xml:space="preserve">GSY2-interacting protein PIG2. [Source:Uniprot/SWISSPROT;Acc:P40187]</t>
  </si>
  <si>
    <t xml:space="preserve">YER056C-A</t>
  </si>
  <si>
    <t xml:space="preserve">60S ribosomal protein L34-A. [Source:Uniprot/SWISSPROT;Acc:P87262]</t>
  </si>
  <si>
    <t xml:space="preserve">ENSF00000003094</t>
  </si>
  <si>
    <t xml:space="preserve">YIL052C </t>
  </si>
  <si>
    <t xml:space="preserve">60S ribosomal protein L34-B. [Source:Uniprot/SWISSPROT;Acc:P40525]</t>
  </si>
  <si>
    <t xml:space="preserve">YER081W</t>
  </si>
  <si>
    <t xml:space="preserve">D-3-phosphoglycerate dehydrogenase 1 (EC 1.1.1.95) (3-PGDH 1). [Source:Uniprot/SWISSPROT;Acc:P40054]</t>
  </si>
  <si>
    <t xml:space="preserve">ENSF00000002233</t>
  </si>
  <si>
    <t xml:space="preserve">YIL074C </t>
  </si>
  <si>
    <t xml:space="preserve">D-3-phosphoglycerate dehydrogenase 2 (EC 1.1.1.95) (3-PGDH 2). [Source:Uniprot/SWISSPROT;Acc:P40510]</t>
  </si>
  <si>
    <t xml:space="preserve">YER131W</t>
  </si>
  <si>
    <t xml:space="preserve">40S ribosomal protein S26-B. [Source:Uniprot/SWISSPROT;Acc:P39939]</t>
  </si>
  <si>
    <t xml:space="preserve">ENSF00000002038</t>
  </si>
  <si>
    <t xml:space="preserve">YGL189C </t>
  </si>
  <si>
    <t xml:space="preserve">40S ribosomal protein S26-A. [Source:Uniprot/SWISSPROT;Acc:P39938]</t>
  </si>
  <si>
    <t xml:space="preserve">YER132C</t>
  </si>
  <si>
    <t xml:space="preserve">Negative regulator of sporulation PMD1. [Source:Uniprot/SWISSPROT;Acc:P32634]</t>
  </si>
  <si>
    <t xml:space="preserve">ENSF00000014532</t>
  </si>
  <si>
    <t xml:space="preserve">YGL197W </t>
  </si>
  <si>
    <t xml:space="preserve">Negative regulator of sporulation MDS3 (MCK1 dosage suppressor 3). [Source:Uniprot/SWISSPROT;Acc:P53094]</t>
  </si>
  <si>
    <t xml:space="preserve">YFR014C</t>
  </si>
  <si>
    <t xml:space="preserve">Calcium/calmodulin-dependent protein kinase I (EC 2.7.11.17). [Source:Uniprot/SWISSPROT;Acc:P27466]</t>
  </si>
  <si>
    <t xml:space="preserve">ENSF00000000342</t>
  </si>
  <si>
    <t xml:space="preserve">YOL016C </t>
  </si>
  <si>
    <t xml:space="preserve">Calcium/calmodulin-dependent protein kinase II (EC 2.7.11.17). [Source:Uniprot/SWISSPROT;Acc:P22517]</t>
  </si>
  <si>
    <t xml:space="preserve">YFR040W</t>
  </si>
  <si>
    <t xml:space="preserve">SIT4-associating protein SAP155. [Source:Uniprot/SWISSPROT;Acc:P43612]</t>
  </si>
  <si>
    <t xml:space="preserve">ENSF00000008328</t>
  </si>
  <si>
    <t xml:space="preserve">YGL229C </t>
  </si>
  <si>
    <t xml:space="preserve">SIT4-associating protein SAP4. [Source:Uniprot/SWISSPROT;Acc:P53036]</t>
  </si>
  <si>
    <t xml:space="preserve">YFR053C</t>
  </si>
  <si>
    <t xml:space="preserve">Hexokinase-1 (EC 2.7.1.1) (Hexokinase-A) (Hexokinase PI). [Source:Uniprot/SWISSPROT;Acc:P04806]</t>
  </si>
  <si>
    <t xml:space="preserve">YGL253W </t>
  </si>
  <si>
    <t xml:space="preserve">Hexokinase-2 (EC 2.7.1.1) (Hexokinase-B) (Hexokinase PII). [Source:Uniprot/SWISSPROT;Acc:P04807]</t>
  </si>
  <si>
    <t xml:space="preserve">YGL031C</t>
  </si>
  <si>
    <t xml:space="preserve">60S ribosomal protein L24-A (L30A) (RP29) (YL21). [Source:Uniprot/SWISSPROT;Acc:P04449]</t>
  </si>
  <si>
    <t xml:space="preserve">ENSF00000002761</t>
  </si>
  <si>
    <t xml:space="preserve">YGR148C </t>
  </si>
  <si>
    <t xml:space="preserve">60S ribosomal protein L24-B (L30B) (RP29) (YL21). [Source:Uniprot/SWISSPROT;Acc:P24000]</t>
  </si>
  <si>
    <t xml:space="preserve">YGL049C</t>
  </si>
  <si>
    <t xml:space="preserve">Eukaryotic initiation factor 4F subunit p130 (eIF4F p130) (eIF-4F p130) (mRNA cap-binding protein complex subunit p130). [Source:Uniprot/SWISSPROT;Acc:P39936]</t>
  </si>
  <si>
    <t xml:space="preserve">ENSF00000000895</t>
  </si>
  <si>
    <t xml:space="preserve">YGR162W </t>
  </si>
  <si>
    <t xml:space="preserve">Eukaryotic initiation factor 4F subunit p150 (eIF4F p150) (eIF-4F p150) (mRNA cap-binding protein complex subunit p150). [Source:Uniprot/SWISSPROT;Acc:P39935]</t>
  </si>
  <si>
    <t xml:space="preserve">YGL135W</t>
  </si>
  <si>
    <t xml:space="preserve">60S ribosomal protein L1 (L10a). [Source:Uniprot/SWISSPROT;Acc:P53030]</t>
  </si>
  <si>
    <t xml:space="preserve">ENSF00000002079</t>
  </si>
  <si>
    <t xml:space="preserve">YPL220W </t>
  </si>
  <si>
    <t xml:space="preserve">YGR008C</t>
  </si>
  <si>
    <t xml:space="preserve">ATPase-stabilizing factor 15 kDa protein. [Source:Uniprot/SWISSPROT;Acc:P16965]</t>
  </si>
  <si>
    <t xml:space="preserve">ENSF00000017611</t>
  </si>
  <si>
    <t xml:space="preserve">YLR327C </t>
  </si>
  <si>
    <t xml:space="preserve">STF2-like protein YLR327C. [Source:Uniprot/SWISSPROT;Acc:Q06177]</t>
  </si>
  <si>
    <t xml:space="preserve">YGR010W</t>
  </si>
  <si>
    <t xml:space="preserve">Nicotinamide-nucleotide adenylyltransferase 2 (EC 2.7.7.1) (NAD(+) pyrophosphorylase 2) (NAD(+) diphosphorylase 2) (NMN adenylyltransferase 2). [Source:Uniprot/SWISSPROT;Acc:P53204]</t>
  </si>
  <si>
    <t xml:space="preserve">ENSF00000001548</t>
  </si>
  <si>
    <t xml:space="preserve">YLR328W </t>
  </si>
  <si>
    <t xml:space="preserve">Nicotinamide-nucleotide adenylyltransferase 1 (EC 2.7.7.1) (NAD(+) pyrophosphorylase 1) (NAD(+) diphosphorylase 1) (NMN adenylyltransferase 1). [Source:Uniprot/SWISSPROT;Acc:Q06178]</t>
  </si>
  <si>
    <t xml:space="preserve">YGR027C</t>
  </si>
  <si>
    <t xml:space="preserve">40S ribosomal protein S25-A precursor (S31) (YS23) (RP45). [Source:Uniprot/SWISSPROT;Acc:Q3E792]</t>
  </si>
  <si>
    <t xml:space="preserve">ENSF00000002840</t>
  </si>
  <si>
    <t xml:space="preserve">YLR333C </t>
  </si>
  <si>
    <t xml:space="preserve">40S ribosomal protein S25-B precursor (S31) (YS23) (RP45). [Source:Uniprot/SWISSPROT;Acc:P0C0T4]</t>
  </si>
  <si>
    <t xml:space="preserve">YGR034W</t>
  </si>
  <si>
    <t xml:space="preserve">Protein component of the large (60S) ribosomal subunit, nearly identical to Rpl26Ap and has similarity to E. coli L24 and rat L26 ribosomal proteins; binds to 5.8S rRNA; Rpl26bp [Source:RefSeq_peptide;Acc:NP_011548]</t>
  </si>
  <si>
    <t xml:space="preserve">ENSF00000001901</t>
  </si>
  <si>
    <t xml:space="preserve">YLR344W </t>
  </si>
  <si>
    <t xml:space="preserve">60S ribosomal protein L26-A (YL33). [Source:Uniprot/SWISSPROT;Acc:P05743]</t>
  </si>
  <si>
    <t xml:space="preserve">YGR038W</t>
  </si>
  <si>
    <t xml:space="preserve">Protein ORM1. [Source:Uniprot/SWISSPROT;Acc:P53224]</t>
  </si>
  <si>
    <t xml:space="preserve">ENSF00000002650</t>
  </si>
  <si>
    <t xml:space="preserve">YLR350W </t>
  </si>
  <si>
    <t xml:space="preserve">Protein ORM2. [Source:Uniprot/SWISSPROT;Acc:Q06144]</t>
  </si>
  <si>
    <t xml:space="preserve">YGR043C</t>
  </si>
  <si>
    <t xml:space="preserve">Putative transaldolase YGR043C (EC 2.2.1.2). [Source:Uniprot/SWISSPROT;Acc:P53228]</t>
  </si>
  <si>
    <t xml:space="preserve">ENSF00000002523</t>
  </si>
  <si>
    <t xml:space="preserve">YLR354C </t>
  </si>
  <si>
    <t xml:space="preserve">Transaldolase (EC 2.2.1.2). [Source:Uniprot/SWISSPROT;Acc:P15019]</t>
  </si>
  <si>
    <t xml:space="preserve">YGR085C</t>
  </si>
  <si>
    <t xml:space="preserve">60S ribosomal protein L11-B (L16) (YL16) (39B) (RP39). [Source:Uniprot/SWISSPROT;Acc:Q3E757]</t>
  </si>
  <si>
    <t xml:space="preserve">ENSF00000002202</t>
  </si>
  <si>
    <t xml:space="preserve">YPR102C </t>
  </si>
  <si>
    <t xml:space="preserve">60S ribosomal protein L11-A (L16) (YL16) (39A) (RP39). [Source:Uniprot/SWISSPROT;Acc:P0C0W9]</t>
  </si>
  <si>
    <t xml:space="preserve">YGR097W</t>
  </si>
  <si>
    <t xml:space="preserve">Protein ASK10. [Source:Uniprot/SWISSPROT;Acc:P48361]</t>
  </si>
  <si>
    <t xml:space="preserve">ENSF00000008483</t>
  </si>
  <si>
    <t xml:space="preserve">YPR115W </t>
  </si>
  <si>
    <t xml:space="preserve">Uncharacterized protein YPR115W. [Source:Uniprot/SWISSPROT;Acc:Q06108]</t>
  </si>
  <si>
    <t xml:space="preserve">YGR121C</t>
  </si>
  <si>
    <t xml:space="preserve">Ammonium transporter MEP1. [Source:Uniprot/SWISSPROT;Acc:P40260]</t>
  </si>
  <si>
    <t xml:space="preserve">ENSF00000002300</t>
  </si>
  <si>
    <t xml:space="preserve">YPR138C </t>
  </si>
  <si>
    <t xml:space="preserve">Ammonium transporter MEP3. [Source:Uniprot/SWISSPROT;Acc:P53390]</t>
  </si>
  <si>
    <t xml:space="preserve">YGR124W</t>
  </si>
  <si>
    <t xml:space="preserve">Asparagine synthetase [glutamine-hydrolyzing] 2 (EC 6.3.5.4) (Glutamine-dependent asparagine synthetase 2). [Source:Uniprot/SWISSPROT;Acc:P49090]</t>
  </si>
  <si>
    <t xml:space="preserve">ENSF00000002837</t>
  </si>
  <si>
    <t xml:space="preserve">YPR145W </t>
  </si>
  <si>
    <t xml:space="preserve">Asparagine synthetase [glutamine-hydrolyzing] 1 (EC 6.3.5.4) (Glutamine-dependent asparagine synthetase 1). [Source:Uniprot/SWISSPROT;Acc:P49089]</t>
  </si>
  <si>
    <t xml:space="preserve">YGR136W</t>
  </si>
  <si>
    <t xml:space="preserve">Uncharacterized protein YGR136W. [Source:Uniprot/SWISSPROT;Acc:P53281]</t>
  </si>
  <si>
    <t xml:space="preserve">ENSF00000004809</t>
  </si>
  <si>
    <t xml:space="preserve">YPR154W </t>
  </si>
  <si>
    <t xml:space="preserve">Protein that induces appearance of [Source:RefSeq_peptide;Acc:NP_015480]</t>
  </si>
  <si>
    <t xml:space="preserve">ENSF00000010997</t>
  </si>
  <si>
    <t xml:space="preserve">YGR138C</t>
  </si>
  <si>
    <t xml:space="preserve">Uncharacterized transporter YGR138C. [Source:Uniprot/SWISSPROT;Acc:P53283]</t>
  </si>
  <si>
    <t xml:space="preserve">ENSF00000000189</t>
  </si>
  <si>
    <t xml:space="preserve">YPR156C </t>
  </si>
  <si>
    <t xml:space="preserve">Polyamine transport protein specific for spermine; localizes to the plasma membrane; member of the major facilitator superfamily; Tpo3p [Source:RefSeq_peptide;Acc:NP_015482]</t>
  </si>
  <si>
    <t xml:space="preserve">YGR180C</t>
  </si>
  <si>
    <t xml:space="preserve">Ribonucleoside-diphosphate reductase small chain 2 (EC 1.17.4.1) (Ribonucleotide reductase small subunit 2) (Ribonucleotide reductase R2 subunit 2). [Source:Uniprot/SWISSPROT;Acc:P49723]</t>
  </si>
  <si>
    <t xml:space="preserve">ENSF00000001920</t>
  </si>
  <si>
    <t xml:space="preserve">YJL026W </t>
  </si>
  <si>
    <t xml:space="preserve">Ribonucleoside-diphosphate reductase small chain 1 (EC 1.17.4.1) (Ribonucleotide reductase small subunit 1) (Ribonucleotide reductase R2 subunit 1). [Source:Uniprot/SWISSPROT;Acc:P09938]</t>
  </si>
  <si>
    <t xml:space="preserve">YGR192C</t>
  </si>
  <si>
    <t xml:space="preserve">Glyceraldehyde-3-phosphate dehydrogenase 3 (EC 1.2.1.12) (GAPDH 3). [Source:Uniprot/SWISSPROT;Acc:P00359]</t>
  </si>
  <si>
    <t xml:space="preserve">ENSF00000000056</t>
  </si>
  <si>
    <t xml:space="preserve">YJR009C </t>
  </si>
  <si>
    <t xml:space="preserve">Glyceraldehyde-3-phosphate dehydrogenase 2 (EC 1.2.1.12) (GAPDH 2). [Source:Uniprot/SWISSPROT;Acc:P00358]</t>
  </si>
  <si>
    <t xml:space="preserve">YGR209C</t>
  </si>
  <si>
    <t xml:space="preserve">Thioredoxin II (TR-II) (Thioredoxin 1). [Source:Uniprot/SWISSPROT;Acc:P22803]</t>
  </si>
  <si>
    <t xml:space="preserve">ENSF00000000667</t>
  </si>
  <si>
    <t xml:space="preserve">YLR043C </t>
  </si>
  <si>
    <t xml:space="preserve">Thioredoxin I (TR-I) (Thioredoxin 2). [Source:Uniprot/SWISSPROT;Acc:P22217]</t>
  </si>
  <si>
    <t xml:space="preserve">YGR214W</t>
  </si>
  <si>
    <t xml:space="preserve">40S ribosomal protein S0-A (Nucleic acid-binding protein NAB1A). [Source:Uniprot/SWISSPROT;Acc:P32905]</t>
  </si>
  <si>
    <t xml:space="preserve">ENSF00000001252</t>
  </si>
  <si>
    <t xml:space="preserve">YLR048W </t>
  </si>
  <si>
    <t xml:space="preserve">40S ribosomal protein S0-B (Nucleic acid-binding protein NAB1B). [Source:Uniprot/SWISSPROT;Acc:P46654]</t>
  </si>
  <si>
    <t xml:space="preserve">YGR243W</t>
  </si>
  <si>
    <t xml:space="preserve">UPF0041 protein YGR243W. [Source:Uniprot/SWISSPROT;Acc:P53311]</t>
  </si>
  <si>
    <t xml:space="preserve">ENSF00000004326</t>
  </si>
  <si>
    <t xml:space="preserve">YHR162W </t>
  </si>
  <si>
    <t xml:space="preserve">UPF0041 protein YHR162W. [Source:Uniprot/SWISSPROT;Acc:P38857]</t>
  </si>
  <si>
    <t xml:space="preserve">YGR254W</t>
  </si>
  <si>
    <t xml:space="preserve">Enolase 1 (EC 4.2.1.11) (2-phosphoglycerate dehydratase 1) (2-phospho- D-glycerate hydro-lyase 1). [Source:Uniprot/SWISSPROT;Acc:P00924]</t>
  </si>
  <si>
    <t xml:space="preserve">ENSF00000000314</t>
  </si>
  <si>
    <t xml:space="preserve">YHR174W </t>
  </si>
  <si>
    <t xml:space="preserve">Enolase 2 (EC 4.2.1.11) (2-phosphoglycerate dehydratase 2) (2-phospho- D-glycerate hydro-lyase 2). [Source:Uniprot/SWISSPROT;Acc:P00925]</t>
  </si>
  <si>
    <t xml:space="preserve">YGR279C</t>
  </si>
  <si>
    <t xml:space="preserve">Probable family 17 glucosidase SCW4 precursor (EC 3.2.1.-) (Soluble cell wall protein 4). [Source:Uniprot/SWISSPROT;Acc:P53334]</t>
  </si>
  <si>
    <t xml:space="preserve">ENSF00000006704</t>
  </si>
  <si>
    <t xml:space="preserve">YMR305C </t>
  </si>
  <si>
    <t xml:space="preserve">Probable family 17 glucosidase SCW10 precursor (EC 3.2.1.-) (Soluble cell wall protein 10). [Source:Uniprot/SWISSPROT;Acc:Q04951]</t>
  </si>
  <si>
    <t xml:space="preserve">YHL001W</t>
  </si>
  <si>
    <t xml:space="preserve">60S ribosomal protein L14-B. [Source:Uniprot/SWISSPROT;Acc:P38754]</t>
  </si>
  <si>
    <t xml:space="preserve">ENSF00000002557</t>
  </si>
  <si>
    <t xml:space="preserve">YKL006W </t>
  </si>
  <si>
    <t xml:space="preserve">60S ribosomal protein L14-A. [Source:Uniprot/SWISSPROT;Acc:P36105]</t>
  </si>
  <si>
    <t xml:space="preserve">YHL003C</t>
  </si>
  <si>
    <t xml:space="preserve">Longevity-assurance protein 1 (Longevity assurance factor 1). [Source:Uniprot/SWISSPROT;Acc:P38703]</t>
  </si>
  <si>
    <t xml:space="preserve">ENSF00000008832</t>
  </si>
  <si>
    <t xml:space="preserve">YKL008C </t>
  </si>
  <si>
    <t xml:space="preserve">Uncharacterized TLC domain-containing protein YKL008C. [Source:Uniprot/SWISSPROT;Acc:P28496]</t>
  </si>
  <si>
    <t xml:space="preserve">YHR003C</t>
  </si>
  <si>
    <t xml:space="preserve">Uncharacterized protein YHR003C. [Source:Uniprot/SWISSPROT;Acc:P38756]</t>
  </si>
  <si>
    <t xml:space="preserve">ENSF00000009473</t>
  </si>
  <si>
    <t xml:space="preserve">YKL027W </t>
  </si>
  <si>
    <t xml:space="preserve">Uncharacterized protein YKL027W. [Source:Uniprot/SWISSPROT;Acc:P36101]</t>
  </si>
  <si>
    <t xml:space="preserve">YHR021C</t>
  </si>
  <si>
    <t xml:space="preserve">40S ribosomal protein S27-B (YS20) (RP61). [Source:Uniprot/SWISSPROT;Acc:P38711]</t>
  </si>
  <si>
    <t xml:space="preserve">ENSF00000002277</t>
  </si>
  <si>
    <t xml:space="preserve">YKL156W </t>
  </si>
  <si>
    <t xml:space="preserve">40S ribosomal protein S27-A (YS20) (RP61). [Source:Uniprot/SWISSPROT;Acc:P35997]</t>
  </si>
  <si>
    <t xml:space="preserve">YHR117W</t>
  </si>
  <si>
    <t xml:space="preserve">TPR repeat-containing protein YHR117W. [Source:Uniprot/SWISSPROT;Acc:P38825]</t>
  </si>
  <si>
    <t xml:space="preserve">ENSF00000003743</t>
  </si>
  <si>
    <t xml:space="preserve">YNL121C </t>
  </si>
  <si>
    <t xml:space="preserve">Mitochondrial import receptor subunit TOM70 (70 kDa mitochondrial outer membrane protein) (Translocase of outer membrane 70 kDa subunit). [Source:Uniprot/SWISSPROT;Acc:P07213]</t>
  </si>
  <si>
    <t xml:space="preserve">YHR132W-A</t>
  </si>
  <si>
    <t xml:space="preserve">Protein IGO2. [Source:Uniprot/SWISSPROT;Acc:Q9P305]</t>
  </si>
  <si>
    <t xml:space="preserve">ENSF00000009850</t>
  </si>
  <si>
    <t xml:space="preserve">YNL157W </t>
  </si>
  <si>
    <t xml:space="preserve">Uncharacterized protein YNL157W. [Source:Uniprot/SWISSPROT;Acc:P53897]</t>
  </si>
  <si>
    <t xml:space="preserve">YHR135C</t>
  </si>
  <si>
    <t xml:space="preserve">Casein kinase I homolog 1 (EC 2.7.11.1). [Source:Uniprot/SWISSPROT;Acc:P23291]</t>
  </si>
  <si>
    <t xml:space="preserve">ENSF00000000340</t>
  </si>
  <si>
    <t xml:space="preserve">YNL154C </t>
  </si>
  <si>
    <t xml:space="preserve">Casein kinase I homolog 2 (EC 2.7.11.1). [Source:Uniprot/SWISSPROT;Acc:P23292]</t>
  </si>
  <si>
    <t xml:space="preserve">YHR203C</t>
  </si>
  <si>
    <t xml:space="preserve">40S ribosomal protein S4 (S7) (YS6) (RP5). [Source:Uniprot/SWISSPROT;Acc:P05753]</t>
  </si>
  <si>
    <t xml:space="preserve">ENSF00000001727</t>
  </si>
  <si>
    <t xml:space="preserve">YJR145C </t>
  </si>
  <si>
    <t xml:space="preserve">YIL095W</t>
  </si>
  <si>
    <t xml:space="preserve">Actin-regulating kinase PRK1 (EC 2.7.11.1) (p53-regulating kinase 1). [Source:Uniprot/SWISSPROT;Acc:P40494]</t>
  </si>
  <si>
    <t xml:space="preserve">ENSF00000001568</t>
  </si>
  <si>
    <t xml:space="preserve">YNL020C </t>
  </si>
  <si>
    <t xml:space="preserve">Actin-regulating kinase 1 (EC 2.7.11.1). [Source:Uniprot/SWISSPROT;Acc:P53974]</t>
  </si>
  <si>
    <t xml:space="preserve">YIL109C</t>
  </si>
  <si>
    <t xml:space="preserve">ER to Golgi</t>
  </si>
  <si>
    <t xml:space="preserve">Protein transport protein SEC24 (Abnormal nuclear morphology 1). [Source:Uniprot/SWISSPROT;Acc:P40482]</t>
  </si>
  <si>
    <t xml:space="preserve">ENSF00000000812</t>
  </si>
  <si>
    <t xml:space="preserve">YNL049C </t>
  </si>
  <si>
    <t xml:space="preserve">SED5-binding protein 2 (SEC24-related protein 2). [Source:Uniprot/SWISSPROT;Acc:P53953]</t>
  </si>
  <si>
    <t xml:space="preserve">YIL117C</t>
  </si>
  <si>
    <t xml:space="preserve">Hypothetical 34.7 kDa protein in RHO3-HIS5 intergenic region. [Source:Uniprot/SWISSPROT;Acc:P40476]</t>
  </si>
  <si>
    <t xml:space="preserve">ENSF00000113289</t>
  </si>
  <si>
    <t xml:space="preserve">YNL058C </t>
  </si>
  <si>
    <t xml:space="preserve">Hypothetical 35.0 kDa protein in ARP5-OMP2 intergenic region. [Source:Uniprot/SWISSPROT;Acc:P53947]</t>
  </si>
  <si>
    <t xml:space="preserve">ENSF00000113699</t>
  </si>
  <si>
    <t xml:space="preserve">YIL131C</t>
  </si>
  <si>
    <t xml:space="preserve">Fork head protein homolog 1. [Source:Uniprot/SWISSPROT;Acc:P40466]</t>
  </si>
  <si>
    <t xml:space="preserve">ENSF00000002285</t>
  </si>
  <si>
    <t xml:space="preserve">YNL068C </t>
  </si>
  <si>
    <t xml:space="preserve">Fork head protein homolog 2. [Source:Uniprot/SWISSPROT;Acc:P41813]</t>
  </si>
  <si>
    <t xml:space="preserve">ENSF00000001662</t>
  </si>
  <si>
    <t xml:space="preserve">YIL135C</t>
  </si>
  <si>
    <t xml:space="preserve">Protein VHS2 (Viable in a HAL3 SIT4 background protein 2). [Source:Uniprot/SWISSPROT;Acc:P40463]</t>
  </si>
  <si>
    <t xml:space="preserve">ENSF00000025787</t>
  </si>
  <si>
    <t xml:space="preserve">YNL074C </t>
  </si>
  <si>
    <t xml:space="preserve">Protein MLF3 (Multicopy suppressor of leflunomide sensitivity 3). [Source:Uniprot/SWISSPROT;Acc:P32047]</t>
  </si>
  <si>
    <t xml:space="preserve">ENSF00000113703</t>
  </si>
  <si>
    <t xml:space="preserve">YIL149C</t>
  </si>
  <si>
    <t xml:space="preserve">Protein MLP2 (Myosin-like protein 2). [Source:Uniprot/SWISSPROT;Acc:P40457]</t>
  </si>
  <si>
    <t xml:space="preserve">ENSF00000002347</t>
  </si>
  <si>
    <t xml:space="preserve">YKR095W </t>
  </si>
  <si>
    <t xml:space="preserve">Protein MLP1 (Myosin-like protein 1). [Source:Uniprot/SWISSPROT;Acc:Q02455]</t>
  </si>
  <si>
    <t xml:space="preserve">YIR021W</t>
  </si>
  <si>
    <t xml:space="preserve">Mitochondrial RNA-splicing protein MRS1. [Source:Uniprot/SWISSPROT;Acc:P07266]</t>
  </si>
  <si>
    <t xml:space="preserve">ENSF00000035759</t>
  </si>
  <si>
    <t xml:space="preserve">YKL011C </t>
  </si>
  <si>
    <t xml:space="preserve">Cruciform cutting endonuclease 1, mitochondrial precursor (EC 3.1.-.-). [Source:Uniprot/SWISSPROT;Acc:Q03702]</t>
  </si>
  <si>
    <t xml:space="preserve">ENSF00000113392</t>
  </si>
  <si>
    <t xml:space="preserve">YJL076W</t>
  </si>
  <si>
    <t xml:space="preserve">Nucleolar protein NET1. [Source:Uniprot/SWISSPROT;Acc:P47035]</t>
  </si>
  <si>
    <t xml:space="preserve">ENSF00000019074</t>
  </si>
  <si>
    <t xml:space="preserve">YKR010C </t>
  </si>
  <si>
    <t xml:space="preserve">Topoisomerase 1-associated factor 2. [Source:Uniprot/SWISSPROT;Acc:Q02208]</t>
  </si>
  <si>
    <t xml:space="preserve">ENSF00000113440</t>
  </si>
  <si>
    <t xml:space="preserve">YJL079C</t>
  </si>
  <si>
    <t xml:space="preserve">Protein PRY1 precursor (Pathogen related in Sc 1). [Source:Uniprot/SWISSPROT;Acc:P47032]</t>
  </si>
  <si>
    <t xml:space="preserve">ENSF00000002112</t>
  </si>
  <si>
    <t xml:space="preserve">YKR013W </t>
  </si>
  <si>
    <t xml:space="preserve">Protein PRY2 precursor (Pathogen related in Sc 2). [Source:Uniprot/SWISSPROT;Acc:P36110]</t>
  </si>
  <si>
    <t xml:space="preserve">YJL082W</t>
  </si>
  <si>
    <t xml:space="preserve">Uncharacterized protein YJL082W. [Source:Uniprot/SWISSPROT;Acc:P47031]</t>
  </si>
  <si>
    <t xml:space="preserve">ENSF00000010535</t>
  </si>
  <si>
    <t xml:space="preserve">YKR018C </t>
  </si>
  <si>
    <t xml:space="preserve">Uncharacterized protein YKR018C. [Source:Uniprot/SWISSPROT;Acc:P36114]</t>
  </si>
  <si>
    <t xml:space="preserve">YJL084C</t>
  </si>
  <si>
    <t xml:space="preserve">Uncharacterized protein YJL084C. [Source:Uniprot/SWISSPROT;Acc:P47029]</t>
  </si>
  <si>
    <t xml:space="preserve">ENSF00000008831</t>
  </si>
  <si>
    <t xml:space="preserve">YKR021W </t>
  </si>
  <si>
    <t xml:space="preserve">Hypothetical 102.5 kDa protein in YPT52-DBP7 intergenic region. [Source:Uniprot/SWISSPROT;Acc:P36117]</t>
  </si>
  <si>
    <t xml:space="preserve">YJL099W</t>
  </si>
  <si>
    <t xml:space="preserve">Chitin biosynthesis protein CHS6 (Protein CSD3). [Source:Uniprot/SWISSPROT;Acc:P40955]</t>
  </si>
  <si>
    <t xml:space="preserve">ENSF00000019057</t>
  </si>
  <si>
    <t xml:space="preserve">YKR027W </t>
  </si>
  <si>
    <t xml:space="preserve">Hypothetical 88.0 kDa protein in GCN3-SAP190 intergenic region. [Source:Uniprot/SWISSPROT;Acc:P36122]</t>
  </si>
  <si>
    <t xml:space="preserve">YJL112W</t>
  </si>
  <si>
    <t xml:space="preserve">WD repeat protein YJL112W. [Source:Uniprot/SWISSPROT;Acc:P47025]</t>
  </si>
  <si>
    <t xml:space="preserve">ENSF00000000665</t>
  </si>
  <si>
    <t xml:space="preserve">YKR036C </t>
  </si>
  <si>
    <t xml:space="preserve">WD repeat protein YKR036C. [Source:Uniprot/SWISSPROT;Acc:P36130]</t>
  </si>
  <si>
    <t xml:space="preserve">YJL133W</t>
  </si>
  <si>
    <t xml:space="preserve">Mitochondrial RNA-splicing protein MRS3. [Source:Uniprot/SWISSPROT;Acc:P10566]</t>
  </si>
  <si>
    <t xml:space="preserve">ENSF00000002017</t>
  </si>
  <si>
    <t xml:space="preserve">YKR052C </t>
  </si>
  <si>
    <t xml:space="preserve">Mitochondrial RNA-splicing protein MRS4. [Source:Uniprot/SWISSPROT;Acc:P23500]</t>
  </si>
  <si>
    <t xml:space="preserve">YJL138C</t>
  </si>
  <si>
    <t xml:space="preserve">ATP-dependent RNA helicase eIF4A (EC 3.6.1.-) (Eukaryotic initiation factor 4A) (eIF-4A) (Translation initiation factor 1/2) (Stimulator factor I 37 kDa component) (p37). [Source:Uniprot/SWISSPROT;Acc:P10081]</t>
  </si>
  <si>
    <t xml:space="preserve">ENSF00000000496</t>
  </si>
  <si>
    <t xml:space="preserve">YKR059W </t>
  </si>
  <si>
    <t xml:space="preserve">YJL164C</t>
  </si>
  <si>
    <t xml:space="preserve">cAMP-dependent protein kinase type 1 (EC 2.7.11.11) (PKA 1) (CDC25- suppressing protein kinase) (PK-25). [Source:Uniprot/SWISSPROT;Acc:P06244]</t>
  </si>
  <si>
    <t xml:space="preserve">ENSF00000000721</t>
  </si>
  <si>
    <t xml:space="preserve">YKL166C </t>
  </si>
  <si>
    <t xml:space="preserve">cAMP-dependent protein kinase type 3 (EC 2.7.11.11) (PKA 3). [Source:Uniprot/SWISSPROT;Acc:P05986]</t>
  </si>
  <si>
    <t xml:space="preserve">YJL177W</t>
  </si>
  <si>
    <t xml:space="preserve">60S ribosomal protein L17-B (YL17-B). [Source:Uniprot/SWISSPROT;Acc:P46990]</t>
  </si>
  <si>
    <t xml:space="preserve">ENSF00000001181</t>
  </si>
  <si>
    <t xml:space="preserve">YKL180W </t>
  </si>
  <si>
    <t xml:space="preserve">60S ribosomal protein L17-A (YL17-A). [Source:Uniprot/SWISSPROT;Acc:P05740]</t>
  </si>
  <si>
    <t xml:space="preserve">YJR127C</t>
  </si>
  <si>
    <t xml:space="preserve">Zinc finger protein ZMS1. [Source:Uniprot/SWISSPROT;Acc:P46974]</t>
  </si>
  <si>
    <t xml:space="preserve">ENSF00000015689</t>
  </si>
  <si>
    <t xml:space="preserve">YML081W </t>
  </si>
  <si>
    <t xml:space="preserve">Zinc finger protein YML081W. [Source:Uniprot/SWISSPROT;Acc:Q04545]</t>
  </si>
  <si>
    <t xml:space="preserve">YJR130C</t>
  </si>
  <si>
    <t xml:space="preserve">Cystathionine gamma-synthase (EC 2.5.1.48) (O-succinylhomoserine (thiol)-lyase). [Source:Uniprot/SWISSPROT;Acc:P47164]</t>
  </si>
  <si>
    <t xml:space="preserve">ENSF00000007572</t>
  </si>
  <si>
    <t xml:space="preserve">YML082W </t>
  </si>
  <si>
    <t xml:space="preserve">Putative cystathionine gamma-synthase YML082W (EC 2.5.1.48) (O- succinylhomoserine (thiol)-lyase). [Source:Uniprot/SWISSPROT;Acc:Q04533]</t>
  </si>
  <si>
    <t xml:space="preserve">YKL043W</t>
  </si>
  <si>
    <t xml:space="preserve">Putative transcription factor PHD1. [Source:Uniprot/SWISSPROT;Acc:P36093]</t>
  </si>
  <si>
    <t xml:space="preserve">ENSF00000007406</t>
  </si>
  <si>
    <t xml:space="preserve">YMR016C </t>
  </si>
  <si>
    <t xml:space="preserve">Protein SOK2. [Source:Uniprot/SWISSPROT;Acc:P53438]</t>
  </si>
  <si>
    <t xml:space="preserve">YKL091C</t>
  </si>
  <si>
    <t xml:space="preserve">Uncharacterized protein YKL091C. [Source:Uniprot/SWISSPROT;Acc:P33324]</t>
  </si>
  <si>
    <t xml:space="preserve">ENSF00000002213</t>
  </si>
  <si>
    <t xml:space="preserve">YMR079W </t>
  </si>
  <si>
    <t xml:space="preserve">SEC14 cytosolic factor (Phosphatidylinositol/phosphatidylcholine transfer protein) (PI/PC TP). [Source:Uniprot/SWISSPROT;Acc:P24280]</t>
  </si>
  <si>
    <t xml:space="preserve">YKR075C</t>
  </si>
  <si>
    <t xml:space="preserve">Hypothetical 36.1 kDa protein in SIS2-MTD1 intergenic region. [Source:Uniprot/SWISSPROT;Acc:P36155]</t>
  </si>
  <si>
    <t xml:space="preserve">ENSF00000017621</t>
  </si>
  <si>
    <t xml:space="preserve">YOR062C </t>
  </si>
  <si>
    <t xml:space="preserve">Uncharacterized protein YOR062C. [Source:Uniprot/SWISSPROT;Acc:P36025]</t>
  </si>
  <si>
    <t xml:space="preserve">YKR089C</t>
  </si>
  <si>
    <t xml:space="preserve">Uncharacterized protein YKR089C. [Source:Uniprot/SWISSPROT;Acc:P36165]</t>
  </si>
  <si>
    <t xml:space="preserve">ENSF00000004691</t>
  </si>
  <si>
    <t xml:space="preserve">YOR081C </t>
  </si>
  <si>
    <t xml:space="preserve">Triacylglycerol lipase involved in TAG mobilization; localizes to lipid particles; potential Cdc28p substrate; Tgl5p [Source:RefSeq_peptide;Acc:NP_014724]</t>
  </si>
  <si>
    <t xml:space="preserve">YLR028C</t>
  </si>
  <si>
    <t xml:space="preserve">Bifunctional purine biosynthesis protein ADE16 [Includes: Phosphoribosylaminoimidazolecarboxamide formyltransferase (EC 2.1.2.3) (AICAR transformylase); IMP cyclohydrolase (EC 3.5.4.10) (Inosinicase) (IMP synthetase) (ATIC)]. [Source:Uniprot/SWISSPROT;Acc:P54113]</t>
  </si>
  <si>
    <t xml:space="preserve">ENSF00000003147</t>
  </si>
  <si>
    <t xml:space="preserve">YMR120C </t>
  </si>
  <si>
    <t xml:space="preserve">Bifunctional purine biosynthesis protein ADE17 [Includes: Phosphoribosylaminoimidazolecarboxamide formyltransferase (EC 2.1.2.3) (AICAR transformylase); IMP cyclohydrolase (EC 3.5.4.10) (Inosinicase) (IMP synthetase) (ATIC)]. [Source:Uniprot/SWISSPROT;Acc:P38009]</t>
  </si>
  <si>
    <t xml:space="preserve">YLR264W</t>
  </si>
  <si>
    <t xml:space="preserve">40S ribosomal protein S28-B (S33) (YS27). [Source:Uniprot/SWISSPROT;Acc:P0C0X0]</t>
  </si>
  <si>
    <t xml:space="preserve">ENSF00000008067</t>
  </si>
  <si>
    <t xml:space="preserve">YOR167C </t>
  </si>
  <si>
    <t xml:space="preserve">40S ribosomal protein S28-A (S33) (YS27). [Source:Uniprot/SWISSPROT;Acc:Q3E7X9]</t>
  </si>
  <si>
    <t xml:space="preserve">YLR277C</t>
  </si>
  <si>
    <t xml:space="preserve">Endoribonuclease YSH1 (EC 3.1.27.-) (mRNA 3'-end-processing protein YSH1) (Yeast 73 kDa homolog 1). [Source:Uniprot/SWISSPROT;Acc:Q06224]</t>
  </si>
  <si>
    <t xml:space="preserve">ENSF00000001734</t>
  </si>
  <si>
    <t xml:space="preserve">YOR179C </t>
  </si>
  <si>
    <t xml:space="preserve">Protein SYC1. [Source:Uniprot/SWISSPROT;Acc:Q08553]</t>
  </si>
  <si>
    <t xml:space="preserve">ENSF00000113851</t>
  </si>
  <si>
    <t xml:space="preserve">YLR432W</t>
  </si>
  <si>
    <t xml:space="preserve">Probable inosine-5'-monophosphate dehydrogenase IMD3 (EC 1.1.1.205) (IMP dehydrogenase) (IMPDH) (IMPD). [Source:Uniprot/SWISSPROT;Acc:P50095]</t>
  </si>
  <si>
    <t xml:space="preserve">ENSF00000001440</t>
  </si>
  <si>
    <t xml:space="preserve">YML056C </t>
  </si>
  <si>
    <t xml:space="preserve">Probable inosine-5'-monophosphate dehydrogenase IMD4 (EC 1.1.1.205) (IMP dehydrogenase) (IMPDH) (IMPD). [Source:Uniprot/SWISSPROT;Acc:P50094]</t>
  </si>
  <si>
    <t xml:space="preserve">YLR449W</t>
  </si>
  <si>
    <t xml:space="preserve">FK506-binding protein 4 (EC 5.2.1.8) (Peptidyl-prolyl cis-trans isomerase) (PPIase) (Rotamase). [Source:Uniprot/SWISSPROT;Acc:Q06205]</t>
  </si>
  <si>
    <t xml:space="preserve">ENSF00000000719</t>
  </si>
  <si>
    <t xml:space="preserve">YML074C </t>
  </si>
  <si>
    <t xml:space="preserve">FK506-binding nuclear protein (EC 5.2.1.8) (Peptidyl-prolyl cis-trans isomerase) (PPIase) (Proline rotamase) (Nucleolar proline isomerase) (FKBP-70). [Source:Uniprot/SWISSPROT;Acc:P38911]</t>
  </si>
  <si>
    <t xml:space="preserve">YLR450W</t>
  </si>
  <si>
    <t xml:space="preserve">3-hydroxy-3-methylglutaryl-coenzyme A reductase 2 (EC 1.1.1.34) (HMG- CoA reductase 2). [Source:Uniprot/SWISSPROT;Acc:P12684]</t>
  </si>
  <si>
    <t xml:space="preserve">ENSF00000001921</t>
  </si>
  <si>
    <t xml:space="preserve">YML075C </t>
  </si>
  <si>
    <t xml:space="preserve">3-hydroxy-3-methylglutaryl-coenzyme A reductase 1 (EC 1.1.1.34) (HMG- CoA reductase 1). [Source:Uniprot/SWISSPROT;Acc:P12683]</t>
  </si>
  <si>
    <t xml:space="preserve">YML100W</t>
  </si>
  <si>
    <t xml:space="preserve">Trehalose synthase complex regulatory subunit TSL1 (Alpha,alpha- trehalose-phosphate synthase [UDP-forming] 123 kDa subunit). [Source:Uniprot/SWISSPROT;Acc:P38427]</t>
  </si>
  <si>
    <t xml:space="preserve">ENSF00000002095</t>
  </si>
  <si>
    <t xml:space="preserve">YMR261C </t>
  </si>
  <si>
    <t xml:space="preserve">Trehalose synthase complex regulatory subunit TPS3 (Alpha,alpha- trehalose-phosphate synthase [UDP-forming] 115 kDa subunit). [Source:Uniprot/SWISSPROT;Acc:P38426]</t>
  </si>
  <si>
    <t xml:space="preserve">YML109W</t>
  </si>
  <si>
    <t xml:space="preserve">Protein ZDS2. [Source:Uniprot/SWISSPROT;Acc:P54786]</t>
  </si>
  <si>
    <t xml:space="preserve">ENSF00000012666</t>
  </si>
  <si>
    <t xml:space="preserve">YMR273C </t>
  </si>
  <si>
    <t xml:space="preserve">Protein ZDS1 (Protein NRC1) (RT2GS1). [Source:Uniprot/SWISSPROT;Acc:P50111]</t>
  </si>
  <si>
    <t xml:space="preserve">YML111W</t>
  </si>
  <si>
    <t xml:space="preserve">Uncharacterized protein YML111W. [Source:Uniprot/SWISSPROT;Acc:Q03758]</t>
  </si>
  <si>
    <t xml:space="preserve">ENSF00000008951</t>
  </si>
  <si>
    <t xml:space="preserve">YMR275C </t>
  </si>
  <si>
    <t xml:space="preserve">Ubiquitination pathway protein BUL1 (Respiration deficiency suppressor). [Source:Uniprot/SWISSPROT;Acc:P48524]</t>
  </si>
  <si>
    <t xml:space="preserve">YMR186W</t>
  </si>
  <si>
    <t xml:space="preserve">ATP-dependent molecular chaperone HSC82 (Heat shock protein Hsp90 constitutive isoform) (82 kDa heat shock cognate protein). [Source:Uniprot/SWISSPROT;Acc:P15108]</t>
  </si>
  <si>
    <t xml:space="preserve">ENSF00000000160</t>
  </si>
  <si>
    <t xml:space="preserve">YPL240C </t>
  </si>
  <si>
    <t xml:space="preserve">ATP-dependent molecular chaperone HSP82 (Heat shock protein Hsp90 heat-inducible isoform) (82 kDa heat shock protein). [Source:Uniprot/SWISSPROT;Acc:P02829]</t>
  </si>
  <si>
    <t xml:space="preserve">YMR194W</t>
  </si>
  <si>
    <t xml:space="preserve">60S ribosomal protein L36-A (L39A) (YL39). [Source:Uniprot/SWISSPROT;Acc:P05745]</t>
  </si>
  <si>
    <t xml:space="preserve">ENSF00000002521</t>
  </si>
  <si>
    <t xml:space="preserve">YPL249C-A </t>
  </si>
  <si>
    <t xml:space="preserve">60S ribosomal protein L36-B (L39B) (YL39). [Source:Uniprot/SWISSPROT;Acc:O14455]</t>
  </si>
  <si>
    <t xml:space="preserve">YMR199W</t>
  </si>
  <si>
    <t xml:space="preserve">G1/S-specific cyclin CLN1. [Source:Uniprot/SWISSPROT;Acc:P20437]</t>
  </si>
  <si>
    <t xml:space="preserve">ENSF00000014095</t>
  </si>
  <si>
    <t xml:space="preserve">YPL256C </t>
  </si>
  <si>
    <t xml:space="preserve">G1/S-specific cyclin CLN2. [Source:Uniprot/SWISSPROT;Acc:P20438]</t>
  </si>
  <si>
    <t xml:space="preserve">YMR237W</t>
  </si>
  <si>
    <t xml:space="preserve">Hypothetical 82.0 kDa protein in RNA1-RNT1 intergenic region. [Source:Uniprot/SWISSPROT;Acc:Q05029]</t>
  </si>
  <si>
    <t xml:space="preserve">ENSF00000010277</t>
  </si>
  <si>
    <t xml:space="preserve">YOR299W </t>
  </si>
  <si>
    <t xml:space="preserve">Bud site selection protein 7. [Source:Uniprot/SWISSPROT;Acc:Q08754]</t>
  </si>
  <si>
    <t xml:space="preserve">YMR242C</t>
  </si>
  <si>
    <t xml:space="preserve">Protein component of the large (60S) ribosomal subunit, nearly identical to Rpl20Bp and has similarity to rat L18a ribosomal protein; Rpl20ap [Source:RefSeq_peptide;Acc:NP_013969]</t>
  </si>
  <si>
    <t xml:space="preserve">ENSF00000002336</t>
  </si>
  <si>
    <t xml:space="preserve">YOR312C </t>
  </si>
  <si>
    <t xml:space="preserve">60S ribosomal protein L20 (L18A). [Source:Uniprot/SWISSPROT;Acc:P47913]</t>
  </si>
  <si>
    <t xml:space="preserve">YMR243C</t>
  </si>
  <si>
    <t xml:space="preserve">Zinc/cadmium resistance protein. [Source:Uniprot/SWISSPROT;Acc:P20107]</t>
  </si>
  <si>
    <t xml:space="preserve">ENSF00000002075</t>
  </si>
  <si>
    <t xml:space="preserve">YOR316C </t>
  </si>
  <si>
    <t xml:space="preserve">Cobalt uptake protein COT1. [Source:Uniprot/SWISSPROT;Acc:P32798]</t>
  </si>
  <si>
    <t xml:space="preserve">YNL087W</t>
  </si>
  <si>
    <t xml:space="preserve">Hypothetical 132.5 kDa protein in TOP2-MKT1 intergenic region. [Source:Uniprot/SWISSPROT;Acc:P48231]</t>
  </si>
  <si>
    <t xml:space="preserve">ENSF00000008326</t>
  </si>
  <si>
    <t xml:space="preserve">YOR086C </t>
  </si>
  <si>
    <t xml:space="preserve">Contains three calcium and lipid binding domains; green fluorescent protein (GFP)-fusion protein localizes to the cell periphery; C-terminal portion of Tcb1p, Tcb2p and Tcb3p interact; Tcb1p [Source:RefSeq_peptide;Acc:NP_014729]</t>
  </si>
  <si>
    <t xml:space="preserve">YNL095C</t>
  </si>
  <si>
    <t xml:space="preserve">Uncharacterized transporter YNL095C. [Source:Uniprot/SWISSPROT;Acc:P53932]</t>
  </si>
  <si>
    <t xml:space="preserve">ENSF00000012302</t>
  </si>
  <si>
    <t xml:space="preserve">YOR092W </t>
  </si>
  <si>
    <t xml:space="preserve">Extracellular matrix protein 3. [Source:Uniprot/SWISSPROT;Acc:Q99252]</t>
  </si>
  <si>
    <t xml:space="preserve">YNL098C</t>
  </si>
  <si>
    <t xml:space="preserve">Ras-like protein 2 precursor. [Source:Uniprot/SWISSPROT;Acc:P01120]</t>
  </si>
  <si>
    <t xml:space="preserve">ENSF00000000128</t>
  </si>
  <si>
    <t xml:space="preserve">YOR101W </t>
  </si>
  <si>
    <t xml:space="preserve">Ras-like protein 1 precursor. [Source:Uniprot/SWISSPROT;Acc:P01119]</t>
  </si>
  <si>
    <t xml:space="preserve">YNL108C</t>
  </si>
  <si>
    <t xml:space="preserve">Hypothetical 30.7 kDa protein in CYB5-LEU4 intergenic region. [Source:Uniprot/SWISSPROT;Acc:P53929]</t>
  </si>
  <si>
    <t xml:space="preserve">ENSF00000011585</t>
  </si>
  <si>
    <t xml:space="preserve">YOR110W </t>
  </si>
  <si>
    <t xml:space="preserve">Transcription factor tau 55 kDa subunit (TFIIIC 55 kDa subunit). [Source:Uniprot/SWISSPROT;Acc:Q12415]</t>
  </si>
  <si>
    <t xml:space="preserve">YNL302C</t>
  </si>
  <si>
    <t xml:space="preserve">40S ribosomal protein S19-B (S16B) (YS16) (RP55). [Source:Uniprot/SWISSPROT;Acc:P07281]</t>
  </si>
  <si>
    <t xml:space="preserve">ENSF00000002355</t>
  </si>
  <si>
    <t xml:space="preserve">YOL121C </t>
  </si>
  <si>
    <t xml:space="preserve">40S ribosomal protein S19-A (S16A) (YS16) (RP55) (YP45). [Source:Uniprot/SWISSPROT;Acc:P07280]</t>
  </si>
  <si>
    <t xml:space="preserve">YOR226C</t>
  </si>
  <si>
    <t xml:space="preserve">Iron sulfur cluster assembly protein 2, mitochondrial precursor (Iron sulfur cluster scaffold protein 2). [Source:Uniprot/SWISSPROT;Acc:Q12056]</t>
  </si>
  <si>
    <t xml:space="preserve">ENSF00000003483</t>
  </si>
  <si>
    <t xml:space="preserve">YPL135W </t>
  </si>
  <si>
    <t xml:space="preserve">Iron sulfur cluster assembly protein 1, mitochondrial precursor (Iron sulfur cluster scaffold protein 1). [Source:Uniprot/SWISSPROT;Acc:Q03020]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8"/>
      <name val="Arial"/>
      <family val="2"/>
    </font>
    <font>
      <b val="true"/>
      <i val="true"/>
      <vertAlign val="subscript"/>
      <sz val="8"/>
      <name val="Arial"/>
      <family val="2"/>
    </font>
    <font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40"/>
  <sheetViews>
    <sheetView showFormulas="false" showGridLines="true" showRowColHeaders="true" showZeros="true" rightToLeft="false" tabSelected="true" showOutlineSymbols="true" defaultGridColor="true" view="normal" topLeftCell="I1" colorId="64" zoomScale="100" zoomScaleNormal="100" zoomScalePageLayoutView="100" workbookViewId="0">
      <selection pane="topLeft" activeCell="O13" activeCellId="0" sqref="O13"/>
    </sheetView>
  </sheetViews>
  <sheetFormatPr defaultColWidth="9.13671875" defaultRowHeight="11.25" zeroHeight="false" outlineLevelRow="0" outlineLevelCol="0"/>
  <cols>
    <col collapsed="false" customWidth="true" hidden="false" outlineLevel="0" max="16" min="1" style="1" width="18.85"/>
    <col collapsed="false" customWidth="true" hidden="false" outlineLevel="0" max="17" min="17" style="2" width="18.85"/>
    <col collapsed="false" customWidth="false" hidden="false" outlineLevel="0" max="257" min="18" style="2" width="9.14"/>
  </cols>
  <sheetData>
    <row r="1" s="6" customFormat="true" ht="11.2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4" t="s">
        <v>1</v>
      </c>
      <c r="J1" s="4"/>
      <c r="K1" s="4"/>
      <c r="L1" s="4"/>
      <c r="M1" s="4"/>
      <c r="N1" s="4"/>
      <c r="O1" s="4"/>
      <c r="P1" s="4"/>
      <c r="Q1" s="5" t="s">
        <v>2</v>
      </c>
    </row>
    <row r="2" s="6" customFormat="true" ht="12" hidden="false" customHeight="false" outlineLevel="0" collapsed="false">
      <c r="A2" s="7" t="s">
        <v>3</v>
      </c>
      <c r="B2" s="8" t="s">
        <v>4</v>
      </c>
      <c r="C2" s="8" t="s">
        <v>5</v>
      </c>
      <c r="D2" s="8" t="s">
        <v>6</v>
      </c>
      <c r="E2" s="8" t="s">
        <v>7</v>
      </c>
      <c r="F2" s="8" t="s">
        <v>8</v>
      </c>
      <c r="G2" s="8" t="s">
        <v>9</v>
      </c>
      <c r="H2" s="8" t="s">
        <v>10</v>
      </c>
      <c r="I2" s="9" t="s">
        <v>3</v>
      </c>
      <c r="J2" s="10" t="s">
        <v>4</v>
      </c>
      <c r="K2" s="10" t="s">
        <v>5</v>
      </c>
      <c r="L2" s="10" t="s">
        <v>6</v>
      </c>
      <c r="M2" s="10" t="s">
        <v>7</v>
      </c>
      <c r="N2" s="10" t="s">
        <v>8</v>
      </c>
      <c r="O2" s="10" t="s">
        <v>9</v>
      </c>
      <c r="P2" s="10" t="s">
        <v>10</v>
      </c>
      <c r="Q2" s="5"/>
    </row>
    <row r="3" customFormat="false" ht="11.25" hidden="false" customHeight="false" outlineLevel="0" collapsed="false">
      <c r="A3" s="11" t="s">
        <v>11</v>
      </c>
      <c r="B3" s="12" t="s">
        <v>12</v>
      </c>
      <c r="C3" s="12" t="n">
        <v>0.7</v>
      </c>
      <c r="D3" s="12" t="n">
        <v>8.06</v>
      </c>
      <c r="E3" s="12" t="n">
        <v>0.12</v>
      </c>
      <c r="F3" s="12" t="n">
        <v>0.3348</v>
      </c>
      <c r="G3" s="12" t="s">
        <v>13</v>
      </c>
      <c r="H3" s="12" t="s">
        <v>14</v>
      </c>
      <c r="I3" s="13" t="s">
        <v>15</v>
      </c>
      <c r="J3" s="13" t="s">
        <v>16</v>
      </c>
      <c r="K3" s="13" t="n">
        <v>0.6</v>
      </c>
      <c r="L3" s="13" t="n">
        <v>8.51</v>
      </c>
      <c r="M3" s="13" t="n">
        <v>0.118</v>
      </c>
      <c r="N3" s="13" t="n">
        <v>0.2191</v>
      </c>
      <c r="O3" s="13" t="s">
        <v>17</v>
      </c>
      <c r="P3" s="13" t="s">
        <v>14</v>
      </c>
      <c r="Q3" s="14" t="s">
        <v>18</v>
      </c>
    </row>
    <row r="4" customFormat="false" ht="11.25" hidden="false" customHeight="false" outlineLevel="0" collapsed="false">
      <c r="A4" s="11" t="s">
        <v>19</v>
      </c>
      <c r="B4" s="12" t="s">
        <v>20</v>
      </c>
      <c r="C4" s="12" t="n">
        <v>0.8</v>
      </c>
      <c r="D4" s="12" t="n">
        <v>7.41</v>
      </c>
      <c r="E4" s="12" t="n">
        <v>0.113</v>
      </c>
      <c r="F4" s="12" t="n">
        <v>0.3008</v>
      </c>
      <c r="G4" s="12" t="s">
        <v>21</v>
      </c>
      <c r="H4" s="12" t="s">
        <v>22</v>
      </c>
      <c r="I4" s="13" t="s">
        <v>23</v>
      </c>
      <c r="J4" s="13" t="s">
        <v>24</v>
      </c>
      <c r="K4" s="13" t="n">
        <v>0.3</v>
      </c>
      <c r="L4" s="13" t="n">
        <v>6.64</v>
      </c>
      <c r="M4" s="13" t="n">
        <v>0.133</v>
      </c>
      <c r="N4" s="13" t="n">
        <v>0.3022</v>
      </c>
      <c r="O4" s="13" t="s">
        <v>25</v>
      </c>
      <c r="P4" s="13" t="s">
        <v>22</v>
      </c>
      <c r="Q4" s="14" t="s">
        <v>18</v>
      </c>
    </row>
    <row r="5" customFormat="false" ht="11.25" hidden="false" customHeight="false" outlineLevel="0" collapsed="false">
      <c r="A5" s="11" t="s">
        <v>26</v>
      </c>
      <c r="B5" s="12" t="s">
        <v>27</v>
      </c>
      <c r="C5" s="12" t="n">
        <v>24.5</v>
      </c>
      <c r="D5" s="12" t="n">
        <v>11.43</v>
      </c>
      <c r="E5" s="12" t="n">
        <v>0.544</v>
      </c>
      <c r="F5" s="12" t="n">
        <v>0</v>
      </c>
      <c r="G5" s="12" t="s">
        <v>28</v>
      </c>
      <c r="H5" s="12" t="s">
        <v>29</v>
      </c>
      <c r="I5" s="13" t="s">
        <v>30</v>
      </c>
      <c r="J5" s="13" t="s">
        <v>31</v>
      </c>
      <c r="K5" s="13" t="n">
        <v>29.1</v>
      </c>
      <c r="L5" s="13" t="n">
        <v>11.43</v>
      </c>
      <c r="M5" s="13" t="n">
        <v>0.654</v>
      </c>
      <c r="N5" s="13" t="n">
        <v>0.007</v>
      </c>
      <c r="O5" s="13" t="s">
        <v>32</v>
      </c>
      <c r="P5" s="13" t="s">
        <v>29</v>
      </c>
      <c r="Q5" s="14" t="s">
        <v>18</v>
      </c>
    </row>
    <row r="6" customFormat="false" ht="11.25" hidden="false" customHeight="false" outlineLevel="0" collapsed="false">
      <c r="A6" s="11" t="s">
        <v>33</v>
      </c>
      <c r="B6" s="12" t="s">
        <v>12</v>
      </c>
      <c r="C6" s="12" t="n">
        <v>0.3</v>
      </c>
      <c r="D6" s="12" t="n">
        <v>6.55</v>
      </c>
      <c r="E6" s="12" t="n">
        <v>0.148</v>
      </c>
      <c r="F6" s="12" t="n">
        <v>0.332</v>
      </c>
      <c r="G6" s="12" t="s">
        <v>34</v>
      </c>
      <c r="H6" s="12" t="s">
        <v>35</v>
      </c>
      <c r="I6" s="13" t="s">
        <v>36</v>
      </c>
      <c r="J6" s="13" t="s">
        <v>27</v>
      </c>
      <c r="K6" s="13" t="n">
        <v>0.9</v>
      </c>
      <c r="L6" s="13" t="n">
        <v>6.91</v>
      </c>
      <c r="M6" s="13" t="n">
        <v>0.142</v>
      </c>
      <c r="N6" s="13" t="n">
        <v>0.3123</v>
      </c>
      <c r="O6" s="13" t="s">
        <v>37</v>
      </c>
      <c r="P6" s="13" t="s">
        <v>35</v>
      </c>
      <c r="Q6" s="14" t="s">
        <v>18</v>
      </c>
    </row>
    <row r="7" customFormat="false" ht="11.25" hidden="false" customHeight="false" outlineLevel="0" collapsed="false">
      <c r="A7" s="11" t="s">
        <v>38</v>
      </c>
      <c r="B7" s="12" t="s">
        <v>12</v>
      </c>
      <c r="C7" s="12" t="n">
        <v>0.6</v>
      </c>
      <c r="D7" s="12" t="n">
        <v>8.57</v>
      </c>
      <c r="E7" s="12" t="n">
        <v>0.169</v>
      </c>
      <c r="F7" s="12" t="n">
        <v>0.1229</v>
      </c>
      <c r="G7" s="12" t="s">
        <v>39</v>
      </c>
      <c r="H7" s="12" t="s">
        <v>40</v>
      </c>
      <c r="I7" s="13" t="s">
        <v>41</v>
      </c>
      <c r="J7" s="13" t="s">
        <v>24</v>
      </c>
      <c r="K7" s="13" t="n">
        <v>0.1</v>
      </c>
      <c r="L7" s="13" t="n">
        <v>9.59</v>
      </c>
      <c r="M7" s="13" t="n">
        <v>0.147</v>
      </c>
      <c r="N7" s="13" t="n">
        <v>0.1085</v>
      </c>
      <c r="O7" s="13" t="s">
        <v>42</v>
      </c>
      <c r="P7" s="13" t="s">
        <v>40</v>
      </c>
      <c r="Q7" s="14" t="s">
        <v>18</v>
      </c>
    </row>
    <row r="8" customFormat="false" ht="11.25" hidden="false" customHeight="false" outlineLevel="0" collapsed="false">
      <c r="A8" s="11" t="s">
        <v>43</v>
      </c>
      <c r="B8" s="12" t="s">
        <v>44</v>
      </c>
      <c r="C8" s="12" t="n">
        <v>1.5</v>
      </c>
      <c r="D8" s="12" t="n">
        <v>9.89</v>
      </c>
      <c r="E8" s="12" t="n">
        <v>0.132</v>
      </c>
      <c r="F8" s="12" t="n">
        <v>0.362</v>
      </c>
      <c r="G8" s="12" t="s">
        <v>45</v>
      </c>
      <c r="H8" s="12" t="s">
        <v>46</v>
      </c>
      <c r="I8" s="13" t="s">
        <v>47</v>
      </c>
      <c r="J8" s="13" t="s">
        <v>48</v>
      </c>
      <c r="K8" s="13" t="n">
        <v>0.6</v>
      </c>
      <c r="L8" s="13" t="n">
        <v>9.53</v>
      </c>
      <c r="M8" s="13" t="n">
        <v>0.132</v>
      </c>
      <c r="N8" s="13" t="n">
        <v>0.2158</v>
      </c>
      <c r="O8" s="13" t="s">
        <v>49</v>
      </c>
      <c r="P8" s="13" t="s">
        <v>46</v>
      </c>
      <c r="Q8" s="14" t="s">
        <v>18</v>
      </c>
    </row>
    <row r="9" customFormat="false" ht="11.25" hidden="false" customHeight="false" outlineLevel="0" collapsed="false">
      <c r="A9" s="11" t="s">
        <v>50</v>
      </c>
      <c r="B9" s="12" t="s">
        <v>20</v>
      </c>
      <c r="C9" s="12" t="n">
        <v>0.4</v>
      </c>
      <c r="D9" s="12" t="n">
        <v>6.44</v>
      </c>
      <c r="E9" s="12" t="n">
        <v>0.123</v>
      </c>
      <c r="F9" s="12" t="n">
        <v>0.0892</v>
      </c>
      <c r="G9" s="12" t="s">
        <v>51</v>
      </c>
      <c r="H9" s="12" t="s">
        <v>52</v>
      </c>
      <c r="I9" s="13" t="s">
        <v>53</v>
      </c>
      <c r="J9" s="13" t="s">
        <v>24</v>
      </c>
      <c r="K9" s="13" t="n">
        <v>1.5</v>
      </c>
      <c r="L9" s="13" t="n">
        <v>7.82</v>
      </c>
      <c r="M9" s="13" t="n">
        <v>0.168</v>
      </c>
      <c r="N9" s="13" t="n">
        <v>0.0567</v>
      </c>
      <c r="O9" s="13" t="s">
        <v>54</v>
      </c>
      <c r="P9" s="13" t="s">
        <v>52</v>
      </c>
      <c r="Q9" s="14" t="s">
        <v>18</v>
      </c>
    </row>
    <row r="10" customFormat="false" ht="11.25" hidden="false" customHeight="false" outlineLevel="0" collapsed="false">
      <c r="A10" s="11" t="s">
        <v>55</v>
      </c>
      <c r="B10" s="12" t="s">
        <v>27</v>
      </c>
      <c r="C10" s="12" t="n">
        <v>1.6</v>
      </c>
      <c r="D10" s="12" t="n">
        <v>4.83</v>
      </c>
      <c r="E10" s="12" t="n">
        <v>0.199</v>
      </c>
      <c r="F10" s="12" t="n">
        <v>0.2204</v>
      </c>
      <c r="G10" s="12" t="s">
        <v>56</v>
      </c>
      <c r="H10" s="12" t="s">
        <v>57</v>
      </c>
      <c r="I10" s="13" t="s">
        <v>58</v>
      </c>
      <c r="J10" s="13" t="s">
        <v>59</v>
      </c>
      <c r="K10" s="13" t="n">
        <v>0.2</v>
      </c>
      <c r="L10" s="13" t="n">
        <v>10.07</v>
      </c>
      <c r="M10" s="13" t="n">
        <v>0.155</v>
      </c>
      <c r="N10" s="13" t="n">
        <v>0.3193</v>
      </c>
      <c r="O10" s="13" t="s">
        <v>60</v>
      </c>
      <c r="P10" s="13" t="s">
        <v>57</v>
      </c>
      <c r="Q10" s="14" t="s">
        <v>18</v>
      </c>
    </row>
    <row r="11" customFormat="false" ht="11.25" hidden="false" customHeight="false" outlineLevel="0" collapsed="false">
      <c r="A11" s="11" t="s">
        <v>61</v>
      </c>
      <c r="B11" s="12" t="s">
        <v>24</v>
      </c>
      <c r="C11" s="12" t="n">
        <v>0.6</v>
      </c>
      <c r="D11" s="12" t="n">
        <v>9.45</v>
      </c>
      <c r="E11" s="12" t="n">
        <v>0.144</v>
      </c>
      <c r="F11" s="12" t="n">
        <v>0.0857</v>
      </c>
      <c r="G11" s="12" t="s">
        <v>62</v>
      </c>
      <c r="H11" s="12" t="s">
        <v>63</v>
      </c>
      <c r="I11" s="13" t="s">
        <v>64</v>
      </c>
      <c r="J11" s="13" t="s">
        <v>12</v>
      </c>
      <c r="K11" s="13" t="n">
        <v>1</v>
      </c>
      <c r="L11" s="13" t="n">
        <v>9.76</v>
      </c>
      <c r="M11" s="13" t="n">
        <v>0.117</v>
      </c>
      <c r="N11" s="13" t="n">
        <v>0.1085</v>
      </c>
      <c r="O11" s="13" t="s">
        <v>65</v>
      </c>
      <c r="P11" s="13" t="s">
        <v>63</v>
      </c>
      <c r="Q11" s="14" t="s">
        <v>18</v>
      </c>
    </row>
    <row r="12" customFormat="false" ht="11.25" hidden="false" customHeight="false" outlineLevel="0" collapsed="false">
      <c r="A12" s="11" t="s">
        <v>66</v>
      </c>
      <c r="B12" s="12" t="s">
        <v>20</v>
      </c>
      <c r="C12" s="12" t="n">
        <v>0.7</v>
      </c>
      <c r="D12" s="12" t="n">
        <v>7.52</v>
      </c>
      <c r="E12" s="12" t="n">
        <v>0.24</v>
      </c>
      <c r="F12" s="12" t="n">
        <v>0.0888</v>
      </c>
      <c r="G12" s="12" t="s">
        <v>67</v>
      </c>
      <c r="H12" s="12" t="s">
        <v>68</v>
      </c>
      <c r="I12" s="13" t="s">
        <v>69</v>
      </c>
      <c r="J12" s="13" t="s">
        <v>16</v>
      </c>
      <c r="K12" s="13" t="n">
        <v>0.8</v>
      </c>
      <c r="L12" s="13" t="n">
        <v>8.1</v>
      </c>
      <c r="M12" s="13" t="n">
        <v>0.141</v>
      </c>
      <c r="N12" s="13" t="n">
        <v>0.3944</v>
      </c>
      <c r="O12" s="13" t="s">
        <v>70</v>
      </c>
      <c r="P12" s="13" t="s">
        <v>68</v>
      </c>
      <c r="Q12" s="14" t="s">
        <v>18</v>
      </c>
    </row>
    <row r="13" customFormat="false" ht="11.25" hidden="false" customHeight="false" outlineLevel="0" collapsed="false">
      <c r="A13" s="11" t="s">
        <v>71</v>
      </c>
      <c r="B13" s="12" t="s">
        <v>72</v>
      </c>
      <c r="C13" s="12" t="n">
        <v>0.9</v>
      </c>
      <c r="D13" s="12" t="n">
        <v>6.3</v>
      </c>
      <c r="E13" s="12" t="n">
        <v>0.144</v>
      </c>
      <c r="F13" s="12" t="n">
        <v>0.2502</v>
      </c>
      <c r="G13" s="12" t="s">
        <v>73</v>
      </c>
      <c r="H13" s="12" t="s">
        <v>74</v>
      </c>
      <c r="I13" s="13" t="s">
        <v>75</v>
      </c>
      <c r="J13" s="13" t="s">
        <v>76</v>
      </c>
      <c r="K13" s="13" t="n">
        <v>0.3</v>
      </c>
      <c r="L13" s="13" t="n">
        <v>8.8</v>
      </c>
      <c r="M13" s="13" t="n">
        <v>0.136</v>
      </c>
      <c r="N13" s="13" t="n">
        <v>0.6228</v>
      </c>
      <c r="O13" s="13" t="s">
        <v>77</v>
      </c>
      <c r="P13" s="13" t="s">
        <v>78</v>
      </c>
      <c r="Q13" s="14" t="s">
        <v>18</v>
      </c>
    </row>
    <row r="14" customFormat="false" ht="11.25" hidden="false" customHeight="false" outlineLevel="0" collapsed="false">
      <c r="A14" s="11" t="s">
        <v>79</v>
      </c>
      <c r="B14" s="12" t="s">
        <v>12</v>
      </c>
      <c r="C14" s="12" t="n">
        <v>0.8</v>
      </c>
      <c r="D14" s="12" t="n">
        <v>4.35</v>
      </c>
      <c r="E14" s="12" t="n">
        <v>0.118</v>
      </c>
      <c r="F14" s="12" t="n">
        <v>0.6247</v>
      </c>
      <c r="G14" s="12" t="s">
        <v>80</v>
      </c>
      <c r="H14" s="12" t="s">
        <v>81</v>
      </c>
      <c r="I14" s="13" t="s">
        <v>82</v>
      </c>
      <c r="J14" s="13" t="s">
        <v>27</v>
      </c>
      <c r="K14" s="13" t="n">
        <v>0.9</v>
      </c>
      <c r="L14" s="13" t="n">
        <v>4.02</v>
      </c>
      <c r="M14" s="13" t="n">
        <v>0.11</v>
      </c>
      <c r="N14" s="13" t="n">
        <v>0.3951</v>
      </c>
      <c r="O14" s="13" t="s">
        <v>83</v>
      </c>
      <c r="P14" s="13" t="s">
        <v>84</v>
      </c>
      <c r="Q14" s="14" t="s">
        <v>18</v>
      </c>
    </row>
    <row r="15" customFormat="false" ht="11.25" hidden="false" customHeight="false" outlineLevel="0" collapsed="false">
      <c r="A15" s="11" t="s">
        <v>85</v>
      </c>
      <c r="B15" s="12" t="s">
        <v>72</v>
      </c>
      <c r="C15" s="12" t="n">
        <v>1.8</v>
      </c>
      <c r="D15" s="12" t="n">
        <v>7.43</v>
      </c>
      <c r="E15" s="12" t="n">
        <v>0.245</v>
      </c>
      <c r="F15" s="12" t="n">
        <v>0.1119</v>
      </c>
      <c r="G15" s="12" t="s">
        <v>86</v>
      </c>
      <c r="H15" s="12" t="s">
        <v>87</v>
      </c>
      <c r="I15" s="13" t="s">
        <v>88</v>
      </c>
      <c r="J15" s="13" t="s">
        <v>89</v>
      </c>
      <c r="K15" s="13" t="n">
        <v>7</v>
      </c>
      <c r="L15" s="13" t="n">
        <v>7.67</v>
      </c>
      <c r="M15" s="13" t="n">
        <v>0.196</v>
      </c>
      <c r="N15" s="13" t="n">
        <v>0.1284</v>
      </c>
      <c r="O15" s="13" t="s">
        <v>90</v>
      </c>
      <c r="P15" s="13" t="s">
        <v>87</v>
      </c>
      <c r="Q15" s="14" t="s">
        <v>18</v>
      </c>
    </row>
    <row r="16" customFormat="false" ht="11.25" hidden="false" customHeight="false" outlineLevel="0" collapsed="false">
      <c r="A16" s="11" t="s">
        <v>91</v>
      </c>
      <c r="B16" s="12" t="s">
        <v>12</v>
      </c>
      <c r="C16" s="12" t="n">
        <v>5.1</v>
      </c>
      <c r="D16" s="12" t="n">
        <v>4.83</v>
      </c>
      <c r="E16" s="12" t="n">
        <v>0.194</v>
      </c>
      <c r="F16" s="12" t="n">
        <v>0.1013</v>
      </c>
      <c r="G16" s="12" t="s">
        <v>92</v>
      </c>
      <c r="H16" s="12" t="s">
        <v>93</v>
      </c>
      <c r="I16" s="13" t="s">
        <v>94</v>
      </c>
      <c r="J16" s="13" t="s">
        <v>27</v>
      </c>
      <c r="K16" s="13" t="n">
        <v>3.4</v>
      </c>
      <c r="L16" s="13" t="n">
        <v>7.34</v>
      </c>
      <c r="M16" s="13" t="n">
        <v>0.212</v>
      </c>
      <c r="N16" s="13" t="n">
        <v>0.1522</v>
      </c>
      <c r="O16" s="13" t="s">
        <v>95</v>
      </c>
      <c r="P16" s="13" t="s">
        <v>93</v>
      </c>
      <c r="Q16" s="14" t="s">
        <v>18</v>
      </c>
    </row>
    <row r="17" customFormat="false" ht="11.25" hidden="false" customHeight="false" outlineLevel="0" collapsed="false">
      <c r="A17" s="11" t="s">
        <v>96</v>
      </c>
      <c r="B17" s="12" t="s">
        <v>97</v>
      </c>
      <c r="C17" s="12" t="n">
        <v>3.7</v>
      </c>
      <c r="D17" s="12" t="n">
        <v>6.14</v>
      </c>
      <c r="E17" s="12" t="n">
        <v>0.158</v>
      </c>
      <c r="F17" s="12" t="n">
        <v>0.0848</v>
      </c>
      <c r="G17" s="12" t="s">
        <v>98</v>
      </c>
      <c r="H17" s="12" t="s">
        <v>99</v>
      </c>
      <c r="I17" s="13" t="s">
        <v>100</v>
      </c>
      <c r="J17" s="13" t="s">
        <v>24</v>
      </c>
      <c r="K17" s="13" t="n">
        <v>1.1</v>
      </c>
      <c r="L17" s="13" t="n">
        <v>6.22</v>
      </c>
      <c r="M17" s="13" t="n">
        <v>0.178</v>
      </c>
      <c r="N17" s="13" t="n">
        <v>0.0997</v>
      </c>
      <c r="O17" s="13" t="s">
        <v>101</v>
      </c>
      <c r="P17" s="13" t="s">
        <v>99</v>
      </c>
      <c r="Q17" s="14" t="s">
        <v>18</v>
      </c>
    </row>
    <row r="18" customFormat="false" ht="11.25" hidden="false" customHeight="false" outlineLevel="0" collapsed="false">
      <c r="A18" s="11" t="s">
        <v>102</v>
      </c>
      <c r="B18" s="12" t="s">
        <v>24</v>
      </c>
      <c r="C18" s="12" t="n">
        <v>1.1</v>
      </c>
      <c r="D18" s="12" t="n">
        <v>6.34</v>
      </c>
      <c r="E18" s="12" t="n">
        <v>0.186</v>
      </c>
      <c r="F18" s="12" t="n">
        <v>0.1148</v>
      </c>
      <c r="G18" s="12" t="s">
        <v>103</v>
      </c>
      <c r="H18" s="12" t="s">
        <v>104</v>
      </c>
      <c r="I18" s="13" t="s">
        <v>105</v>
      </c>
      <c r="J18" s="13" t="s">
        <v>16</v>
      </c>
      <c r="K18" s="13" t="n">
        <v>3.7</v>
      </c>
      <c r="L18" s="13" t="n">
        <v>8.86</v>
      </c>
      <c r="M18" s="13" t="n">
        <v>0.254</v>
      </c>
      <c r="N18" s="13" t="n">
        <v>0.0308</v>
      </c>
      <c r="O18" s="13" t="s">
        <v>106</v>
      </c>
      <c r="P18" s="13" t="s">
        <v>104</v>
      </c>
      <c r="Q18" s="14" t="s">
        <v>18</v>
      </c>
    </row>
    <row r="19" customFormat="false" ht="11.25" hidden="false" customHeight="false" outlineLevel="0" collapsed="false">
      <c r="A19" s="11" t="s">
        <v>107</v>
      </c>
      <c r="B19" s="12" t="s">
        <v>24</v>
      </c>
      <c r="C19" s="12"/>
      <c r="D19" s="12" t="n">
        <v>6.84</v>
      </c>
      <c r="E19" s="12" t="n">
        <v>0.116</v>
      </c>
      <c r="F19" s="12" t="n">
        <v>0.102</v>
      </c>
      <c r="G19" s="12" t="s">
        <v>108</v>
      </c>
      <c r="H19" s="12" t="s">
        <v>109</v>
      </c>
      <c r="I19" s="13" t="s">
        <v>110</v>
      </c>
      <c r="J19" s="13" t="s">
        <v>12</v>
      </c>
      <c r="K19" s="13" t="n">
        <v>0.6</v>
      </c>
      <c r="L19" s="13" t="n">
        <v>7.59</v>
      </c>
      <c r="M19" s="13" t="n">
        <v>0.121</v>
      </c>
      <c r="N19" s="13" t="n">
        <v>0.0835</v>
      </c>
      <c r="O19" s="13" t="s">
        <v>111</v>
      </c>
      <c r="P19" s="13" t="s">
        <v>109</v>
      </c>
      <c r="Q19" s="14" t="s">
        <v>18</v>
      </c>
    </row>
    <row r="20" customFormat="false" ht="11.25" hidden="false" customHeight="false" outlineLevel="0" collapsed="false">
      <c r="A20" s="11" t="s">
        <v>112</v>
      </c>
      <c r="B20" s="12" t="s">
        <v>24</v>
      </c>
      <c r="C20" s="12" t="n">
        <v>0.9</v>
      </c>
      <c r="D20" s="12" t="n">
        <v>6.4</v>
      </c>
      <c r="E20" s="12" t="n">
        <v>0.169</v>
      </c>
      <c r="F20" s="12" t="n">
        <v>0.2469</v>
      </c>
      <c r="G20" s="12" t="s">
        <v>113</v>
      </c>
      <c r="H20" s="12" t="s">
        <v>114</v>
      </c>
      <c r="I20" s="13" t="s">
        <v>115</v>
      </c>
      <c r="J20" s="13" t="s">
        <v>12</v>
      </c>
      <c r="K20" s="13" t="n">
        <v>0.3</v>
      </c>
      <c r="L20" s="13" t="n">
        <v>7.98</v>
      </c>
      <c r="M20" s="13" t="n">
        <v>0.133</v>
      </c>
      <c r="N20" s="13" t="n">
        <v>0.8293</v>
      </c>
      <c r="O20" s="13" t="s">
        <v>116</v>
      </c>
      <c r="P20" s="13" t="s">
        <v>117</v>
      </c>
      <c r="Q20" s="14" t="s">
        <v>18</v>
      </c>
    </row>
    <row r="21" customFormat="false" ht="11.25" hidden="false" customHeight="false" outlineLevel="0" collapsed="false">
      <c r="A21" s="11" t="s">
        <v>118</v>
      </c>
      <c r="B21" s="12" t="s">
        <v>12</v>
      </c>
      <c r="C21" s="12" t="n">
        <v>0.1</v>
      </c>
      <c r="D21" s="12" t="n">
        <v>6.53</v>
      </c>
      <c r="E21" s="12" t="n">
        <v>0.172</v>
      </c>
      <c r="F21" s="12" t="n">
        <v>0.1527</v>
      </c>
      <c r="G21" s="12" t="s">
        <v>119</v>
      </c>
      <c r="H21" s="12" t="s">
        <v>120</v>
      </c>
      <c r="I21" s="13" t="s">
        <v>121</v>
      </c>
      <c r="J21" s="13" t="s">
        <v>24</v>
      </c>
      <c r="K21" s="13" t="n">
        <v>0.9</v>
      </c>
      <c r="L21" s="13" t="n">
        <v>6.04</v>
      </c>
      <c r="M21" s="13" t="n">
        <v>0.162</v>
      </c>
      <c r="N21" s="13" t="n">
        <v>0.1054</v>
      </c>
      <c r="O21" s="13" t="s">
        <v>122</v>
      </c>
      <c r="P21" s="13" t="s">
        <v>120</v>
      </c>
      <c r="Q21" s="14" t="s">
        <v>18</v>
      </c>
    </row>
    <row r="22" customFormat="false" ht="11.25" hidden="false" customHeight="false" outlineLevel="0" collapsed="false">
      <c r="A22" s="11" t="s">
        <v>123</v>
      </c>
      <c r="B22" s="12" t="s">
        <v>124</v>
      </c>
      <c r="C22" s="12" t="n">
        <v>7.6</v>
      </c>
      <c r="D22" s="12" t="n">
        <v>5.26</v>
      </c>
      <c r="E22" s="12" t="n">
        <v>0.46</v>
      </c>
      <c r="F22" s="12" t="n">
        <v>0.0833</v>
      </c>
      <c r="G22" s="12" t="s">
        <v>125</v>
      </c>
      <c r="H22" s="12" t="s">
        <v>126</v>
      </c>
      <c r="I22" s="13" t="s">
        <v>127</v>
      </c>
      <c r="J22" s="13" t="s">
        <v>12</v>
      </c>
      <c r="K22" s="13" t="n">
        <v>1.2</v>
      </c>
      <c r="L22" s="13" t="n">
        <v>7.08</v>
      </c>
      <c r="M22" s="13" t="n">
        <v>0.212</v>
      </c>
      <c r="N22" s="13" t="n">
        <v>0.1013</v>
      </c>
      <c r="O22" s="13" t="s">
        <v>128</v>
      </c>
      <c r="P22" s="13" t="s">
        <v>126</v>
      </c>
      <c r="Q22" s="14" t="s">
        <v>18</v>
      </c>
    </row>
    <row r="23" customFormat="false" ht="11.25" hidden="false" customHeight="false" outlineLevel="0" collapsed="false">
      <c r="A23" s="11" t="s">
        <v>129</v>
      </c>
      <c r="B23" s="12" t="s">
        <v>12</v>
      </c>
      <c r="C23" s="12" t="n">
        <v>0.4</v>
      </c>
      <c r="D23" s="12" t="n">
        <v>9.71</v>
      </c>
      <c r="E23" s="12" t="n">
        <v>0.128</v>
      </c>
      <c r="F23" s="12" t="n">
        <v>0.1494</v>
      </c>
      <c r="G23" s="12" t="s">
        <v>130</v>
      </c>
      <c r="H23" s="12" t="s">
        <v>131</v>
      </c>
      <c r="I23" s="13" t="s">
        <v>132</v>
      </c>
      <c r="J23" s="13" t="s">
        <v>24</v>
      </c>
      <c r="K23" s="13" t="n">
        <v>0.3</v>
      </c>
      <c r="L23" s="13" t="n">
        <v>6.51</v>
      </c>
      <c r="M23" s="13" t="n">
        <v>0.135</v>
      </c>
      <c r="N23" s="13" t="n">
        <v>0.1425</v>
      </c>
      <c r="O23" s="13" t="s">
        <v>133</v>
      </c>
      <c r="P23" s="13" t="s">
        <v>131</v>
      </c>
      <c r="Q23" s="14" t="s">
        <v>18</v>
      </c>
    </row>
    <row r="24" customFormat="false" ht="11.25" hidden="false" customHeight="false" outlineLevel="0" collapsed="false">
      <c r="A24" s="11" t="s">
        <v>134</v>
      </c>
      <c r="B24" s="12" t="s">
        <v>76</v>
      </c>
      <c r="C24" s="12" t="n">
        <v>0.9</v>
      </c>
      <c r="D24" s="12" t="n">
        <v>8.58</v>
      </c>
      <c r="E24" s="12" t="n">
        <v>0.148</v>
      </c>
      <c r="F24" s="12" t="n">
        <v>0.1651</v>
      </c>
      <c r="G24" s="12" t="s">
        <v>135</v>
      </c>
      <c r="H24" s="12" t="s">
        <v>136</v>
      </c>
      <c r="I24" s="13" t="s">
        <v>137</v>
      </c>
      <c r="J24" s="13" t="s">
        <v>12</v>
      </c>
      <c r="K24" s="13" t="n">
        <v>2.2</v>
      </c>
      <c r="L24" s="13" t="n">
        <v>8.58</v>
      </c>
      <c r="M24" s="13" t="n">
        <v>0.133</v>
      </c>
      <c r="N24" s="13" t="n">
        <v>0.1661</v>
      </c>
      <c r="O24" s="13" t="s">
        <v>138</v>
      </c>
      <c r="P24" s="13" t="s">
        <v>136</v>
      </c>
      <c r="Q24" s="14" t="s">
        <v>18</v>
      </c>
    </row>
    <row r="25" customFormat="false" ht="11.25" hidden="false" customHeight="false" outlineLevel="0" collapsed="false">
      <c r="A25" s="11" t="s">
        <v>139</v>
      </c>
      <c r="B25" s="12" t="s">
        <v>140</v>
      </c>
      <c r="C25" s="12" t="n">
        <v>1.2</v>
      </c>
      <c r="D25" s="12" t="n">
        <v>9.47</v>
      </c>
      <c r="E25" s="12" t="n">
        <v>0.141</v>
      </c>
      <c r="F25" s="12" t="n">
        <v>0.16</v>
      </c>
      <c r="G25" s="12" t="s">
        <v>141</v>
      </c>
      <c r="H25" s="12" t="s">
        <v>142</v>
      </c>
      <c r="I25" s="13" t="s">
        <v>143</v>
      </c>
      <c r="J25" s="13" t="s">
        <v>27</v>
      </c>
      <c r="K25" s="13" t="n">
        <v>1.8</v>
      </c>
      <c r="L25" s="13" t="n">
        <v>9.94</v>
      </c>
      <c r="M25" s="13" t="n">
        <v>0.12</v>
      </c>
      <c r="N25" s="13" t="n">
        <v>0.1406</v>
      </c>
      <c r="O25" s="13" t="s">
        <v>144</v>
      </c>
      <c r="P25" s="13" t="s">
        <v>142</v>
      </c>
      <c r="Q25" s="14" t="s">
        <v>18</v>
      </c>
    </row>
    <row r="26" customFormat="false" ht="11.25" hidden="false" customHeight="false" outlineLevel="0" collapsed="false">
      <c r="A26" s="11" t="s">
        <v>145</v>
      </c>
      <c r="B26" s="12" t="s">
        <v>12</v>
      </c>
      <c r="C26" s="12" t="n">
        <v>1.3</v>
      </c>
      <c r="D26" s="12" t="n">
        <v>6.04</v>
      </c>
      <c r="E26" s="12" t="n">
        <v>0.162</v>
      </c>
      <c r="F26" s="12" t="n">
        <v>0.4618</v>
      </c>
      <c r="G26" s="12" t="s">
        <v>146</v>
      </c>
      <c r="H26" s="12" t="s">
        <v>147</v>
      </c>
      <c r="I26" s="13" t="s">
        <v>148</v>
      </c>
      <c r="J26" s="13" t="s">
        <v>27</v>
      </c>
      <c r="K26" s="13" t="n">
        <v>1.1</v>
      </c>
      <c r="L26" s="13" t="n">
        <v>5.86</v>
      </c>
      <c r="M26" s="13" t="n">
        <v>0.127</v>
      </c>
      <c r="N26" s="13" t="n">
        <v>0.1347</v>
      </c>
      <c r="O26" s="13" t="s">
        <v>149</v>
      </c>
      <c r="P26" s="13" t="s">
        <v>147</v>
      </c>
      <c r="Q26" s="14" t="s">
        <v>18</v>
      </c>
    </row>
    <row r="27" customFormat="false" ht="11.25" hidden="false" customHeight="false" outlineLevel="0" collapsed="false">
      <c r="A27" s="11" t="s">
        <v>150</v>
      </c>
      <c r="B27" s="12" t="s">
        <v>12</v>
      </c>
      <c r="C27" s="12" t="n">
        <v>1.1</v>
      </c>
      <c r="D27" s="12" t="n">
        <v>5.1</v>
      </c>
      <c r="E27" s="12" t="n">
        <v>0.13</v>
      </c>
      <c r="F27" s="12" t="n">
        <v>0.2002</v>
      </c>
      <c r="G27" s="12" t="s">
        <v>151</v>
      </c>
      <c r="H27" s="12" t="s">
        <v>152</v>
      </c>
      <c r="I27" s="13" t="s">
        <v>153</v>
      </c>
      <c r="J27" s="13" t="s">
        <v>154</v>
      </c>
      <c r="K27" s="13" t="n">
        <v>0.6</v>
      </c>
      <c r="L27" s="13" t="n">
        <v>4.61</v>
      </c>
      <c r="M27" s="13" t="n">
        <v>0.131</v>
      </c>
      <c r="N27" s="13" t="n">
        <v>0.2323</v>
      </c>
      <c r="O27" s="13" t="s">
        <v>155</v>
      </c>
      <c r="P27" s="13" t="s">
        <v>152</v>
      </c>
      <c r="Q27" s="14" t="s">
        <v>18</v>
      </c>
    </row>
    <row r="28" customFormat="false" ht="11.25" hidden="false" customHeight="false" outlineLevel="0" collapsed="false">
      <c r="A28" s="11" t="s">
        <v>156</v>
      </c>
      <c r="B28" s="12" t="s">
        <v>27</v>
      </c>
      <c r="C28" s="12" t="n">
        <v>0.4</v>
      </c>
      <c r="D28" s="12" t="n">
        <v>9.02</v>
      </c>
      <c r="E28" s="12" t="n">
        <v>0.131</v>
      </c>
      <c r="F28" s="12" t="n">
        <v>0.2169</v>
      </c>
      <c r="G28" s="12" t="s">
        <v>157</v>
      </c>
      <c r="H28" s="12" t="s">
        <v>158</v>
      </c>
      <c r="I28" s="13" t="s">
        <v>159</v>
      </c>
      <c r="J28" s="13" t="s">
        <v>12</v>
      </c>
      <c r="K28" s="13" t="n">
        <v>0.9</v>
      </c>
      <c r="L28" s="13" t="n">
        <v>9.33</v>
      </c>
      <c r="M28" s="13" t="n">
        <v>0.126</v>
      </c>
      <c r="N28" s="13" t="n">
        <v>0.1967</v>
      </c>
      <c r="O28" s="13" t="s">
        <v>160</v>
      </c>
      <c r="P28" s="13" t="s">
        <v>158</v>
      </c>
      <c r="Q28" s="14" t="s">
        <v>18</v>
      </c>
    </row>
    <row r="29" customFormat="false" ht="11.25" hidden="false" customHeight="false" outlineLevel="0" collapsed="false">
      <c r="A29" s="11" t="s">
        <v>161</v>
      </c>
      <c r="B29" s="12" t="s">
        <v>72</v>
      </c>
      <c r="C29" s="12" t="n">
        <v>0.1</v>
      </c>
      <c r="D29" s="12" t="n">
        <v>10.04</v>
      </c>
      <c r="E29" s="12" t="n">
        <v>0.184</v>
      </c>
      <c r="F29" s="12" t="n">
        <v>0.565</v>
      </c>
      <c r="G29" s="12" t="s">
        <v>162</v>
      </c>
      <c r="H29" s="12" t="s">
        <v>163</v>
      </c>
      <c r="I29" s="13" t="s">
        <v>164</v>
      </c>
      <c r="J29" s="13" t="s">
        <v>89</v>
      </c>
      <c r="K29" s="13" t="n">
        <v>12</v>
      </c>
      <c r="L29" s="13" t="n">
        <v>9.64</v>
      </c>
      <c r="M29" s="13" t="n">
        <v>0.398</v>
      </c>
      <c r="N29" s="13" t="n">
        <v>0.1908</v>
      </c>
      <c r="O29" s="13" t="s">
        <v>165</v>
      </c>
      <c r="P29" s="13" t="s">
        <v>163</v>
      </c>
      <c r="Q29" s="14" t="s">
        <v>18</v>
      </c>
    </row>
    <row r="30" customFormat="false" ht="11.25" hidden="false" customHeight="false" outlineLevel="0" collapsed="false">
      <c r="A30" s="11" t="s">
        <v>166</v>
      </c>
      <c r="B30" s="12" t="s">
        <v>167</v>
      </c>
      <c r="C30" s="12" t="e">
        <f aca="false">NA()</f>
        <v>#N/A</v>
      </c>
      <c r="D30" s="12" t="n">
        <v>10.23</v>
      </c>
      <c r="E30" s="12" t="n">
        <v>0.112</v>
      </c>
      <c r="F30" s="12" t="n">
        <v>0.1865</v>
      </c>
      <c r="G30" s="12" t="s">
        <v>168</v>
      </c>
      <c r="H30" s="12" t="s">
        <v>169</v>
      </c>
      <c r="I30" s="13" t="s">
        <v>170</v>
      </c>
      <c r="J30" s="13" t="s">
        <v>171</v>
      </c>
      <c r="K30" s="13" t="e">
        <f aca="false">NA()</f>
        <v>#N/A</v>
      </c>
      <c r="L30" s="13" t="n">
        <v>10.63</v>
      </c>
      <c r="M30" s="13" t="n">
        <v>0.115</v>
      </c>
      <c r="N30" s="13" t="n">
        <v>0.2658</v>
      </c>
      <c r="O30" s="13" t="s">
        <v>172</v>
      </c>
      <c r="P30" s="13" t="s">
        <v>169</v>
      </c>
      <c r="Q30" s="14" t="s">
        <v>18</v>
      </c>
    </row>
    <row r="31" customFormat="false" ht="11.25" hidden="false" customHeight="false" outlineLevel="0" collapsed="false">
      <c r="A31" s="11" t="s">
        <v>173</v>
      </c>
      <c r="B31" s="12" t="s">
        <v>12</v>
      </c>
      <c r="C31" s="12" t="n">
        <v>4.6</v>
      </c>
      <c r="D31" s="12" t="n">
        <v>4.65</v>
      </c>
      <c r="E31" s="12" t="n">
        <v>0.385</v>
      </c>
      <c r="F31" s="12" t="n">
        <v>0.0152</v>
      </c>
      <c r="G31" s="12" t="s">
        <v>174</v>
      </c>
      <c r="H31" s="12" t="s">
        <v>175</v>
      </c>
      <c r="I31" s="13" t="s">
        <v>176</v>
      </c>
      <c r="J31" s="13" t="s">
        <v>24</v>
      </c>
      <c r="K31" s="13" t="n">
        <v>16.5</v>
      </c>
      <c r="L31" s="13" t="n">
        <v>4.65</v>
      </c>
      <c r="M31" s="13" t="n">
        <v>0.323</v>
      </c>
      <c r="N31" s="13" t="n">
        <v>0.0199</v>
      </c>
      <c r="O31" s="13" t="s">
        <v>177</v>
      </c>
      <c r="P31" s="13" t="s">
        <v>175</v>
      </c>
      <c r="Q31" s="14" t="s">
        <v>18</v>
      </c>
    </row>
    <row r="32" customFormat="false" ht="11.25" hidden="false" customHeight="false" outlineLevel="0" collapsed="false">
      <c r="A32" s="11" t="s">
        <v>178</v>
      </c>
      <c r="B32" s="12" t="s">
        <v>12</v>
      </c>
      <c r="C32" s="12" t="n">
        <v>0.1</v>
      </c>
      <c r="D32" s="12" t="n">
        <v>7.36</v>
      </c>
      <c r="E32" s="12" t="n">
        <v>0.132</v>
      </c>
      <c r="F32" s="12" t="n">
        <v>0.1475</v>
      </c>
      <c r="G32" s="12" t="s">
        <v>179</v>
      </c>
      <c r="H32" s="12" t="s">
        <v>180</v>
      </c>
      <c r="I32" s="13" t="s">
        <v>181</v>
      </c>
      <c r="J32" s="13" t="s">
        <v>27</v>
      </c>
      <c r="K32" s="13" t="n">
        <v>0.3</v>
      </c>
      <c r="L32" s="13" t="n">
        <v>7.67</v>
      </c>
      <c r="M32" s="13" t="n">
        <v>0.149</v>
      </c>
      <c r="N32" s="13" t="n">
        <v>0.3305</v>
      </c>
      <c r="O32" s="13" t="s">
        <v>182</v>
      </c>
      <c r="P32" s="13" t="s">
        <v>180</v>
      </c>
      <c r="Q32" s="14" t="s">
        <v>18</v>
      </c>
    </row>
    <row r="33" customFormat="false" ht="11.25" hidden="false" customHeight="false" outlineLevel="0" collapsed="false">
      <c r="A33" s="11" t="s">
        <v>183</v>
      </c>
      <c r="B33" s="12" t="s">
        <v>12</v>
      </c>
      <c r="C33" s="12" t="n">
        <v>0.8</v>
      </c>
      <c r="D33" s="12" t="n">
        <v>9.11</v>
      </c>
      <c r="E33" s="12" t="n">
        <v>0.143</v>
      </c>
      <c r="F33" s="12" t="n">
        <v>0.4509</v>
      </c>
      <c r="G33" s="12" t="s">
        <v>184</v>
      </c>
      <c r="H33" s="12" t="s">
        <v>185</v>
      </c>
      <c r="I33" s="13" t="s">
        <v>186</v>
      </c>
      <c r="J33" s="13" t="s">
        <v>187</v>
      </c>
      <c r="K33" s="13" t="n">
        <v>0.8</v>
      </c>
      <c r="L33" s="13" t="n">
        <v>8.43</v>
      </c>
      <c r="M33" s="13" t="n">
        <v>0.119</v>
      </c>
      <c r="N33" s="13" t="n">
        <v>0.3011</v>
      </c>
      <c r="O33" s="13" t="s">
        <v>188</v>
      </c>
      <c r="P33" s="13" t="s">
        <v>189</v>
      </c>
      <c r="Q33" s="14" t="s">
        <v>18</v>
      </c>
    </row>
    <row r="34" customFormat="false" ht="11.25" hidden="false" customHeight="false" outlineLevel="0" collapsed="false">
      <c r="A34" s="11" t="s">
        <v>190</v>
      </c>
      <c r="B34" s="12" t="s">
        <v>27</v>
      </c>
      <c r="C34" s="12" t="n">
        <v>0.3</v>
      </c>
      <c r="D34" s="12" t="n">
        <v>5.9</v>
      </c>
      <c r="E34" s="12" t="n">
        <v>0.123</v>
      </c>
      <c r="F34" s="12" t="n">
        <v>0.1622</v>
      </c>
      <c r="G34" s="12" t="s">
        <v>191</v>
      </c>
      <c r="H34" s="12" t="s">
        <v>192</v>
      </c>
      <c r="I34" s="13" t="s">
        <v>193</v>
      </c>
      <c r="J34" s="13" t="s">
        <v>12</v>
      </c>
      <c r="K34" s="13" t="n">
        <v>0.4</v>
      </c>
      <c r="L34" s="13" t="n">
        <v>6.55</v>
      </c>
      <c r="M34" s="13" t="n">
        <v>0.122</v>
      </c>
      <c r="N34" s="13" t="n">
        <v>0.2432</v>
      </c>
      <c r="O34" s="13" t="s">
        <v>194</v>
      </c>
      <c r="P34" s="13" t="s">
        <v>192</v>
      </c>
      <c r="Q34" s="14" t="s">
        <v>18</v>
      </c>
    </row>
    <row r="35" customFormat="false" ht="11.25" hidden="false" customHeight="false" outlineLevel="0" collapsed="false">
      <c r="A35" s="11" t="s">
        <v>195</v>
      </c>
      <c r="B35" s="12" t="s">
        <v>167</v>
      </c>
      <c r="C35" s="12" t="n">
        <v>0.4</v>
      </c>
      <c r="D35" s="12" t="n">
        <v>8.41</v>
      </c>
      <c r="E35" s="12" t="n">
        <v>0.185</v>
      </c>
      <c r="F35" s="12" t="n">
        <v>0.226</v>
      </c>
      <c r="G35" s="12" t="s">
        <v>196</v>
      </c>
      <c r="H35" s="12" t="s">
        <v>197</v>
      </c>
      <c r="I35" s="13" t="s">
        <v>198</v>
      </c>
      <c r="J35" s="13" t="s">
        <v>24</v>
      </c>
      <c r="K35" s="13" t="n">
        <v>1.3</v>
      </c>
      <c r="L35" s="13" t="n">
        <v>7.9</v>
      </c>
      <c r="M35" s="13" t="n">
        <v>0.138</v>
      </c>
      <c r="N35" s="13" t="n">
        <v>0.1249</v>
      </c>
      <c r="O35" s="13" t="s">
        <v>199</v>
      </c>
      <c r="P35" s="13" t="s">
        <v>197</v>
      </c>
      <c r="Q35" s="14" t="s">
        <v>18</v>
      </c>
    </row>
    <row r="36" customFormat="false" ht="11.25" hidden="false" customHeight="false" outlineLevel="0" collapsed="false">
      <c r="A36" s="11" t="s">
        <v>200</v>
      </c>
      <c r="B36" s="12" t="s">
        <v>12</v>
      </c>
      <c r="C36" s="12" t="n">
        <v>2.1</v>
      </c>
      <c r="D36" s="12" t="n">
        <v>6.13</v>
      </c>
      <c r="E36" s="12" t="n">
        <v>0.154</v>
      </c>
      <c r="F36" s="12" t="n">
        <v>0.1552</v>
      </c>
      <c r="G36" s="12" t="s">
        <v>201</v>
      </c>
      <c r="H36" s="12" t="s">
        <v>202</v>
      </c>
      <c r="I36" s="13" t="s">
        <v>203</v>
      </c>
      <c r="J36" s="13" t="s">
        <v>16</v>
      </c>
      <c r="K36" s="13" t="n">
        <v>0.3</v>
      </c>
      <c r="L36" s="13" t="n">
        <v>7.44</v>
      </c>
      <c r="M36" s="13" t="n">
        <v>0.14</v>
      </c>
      <c r="N36" s="13" t="n">
        <v>0.1676</v>
      </c>
      <c r="O36" s="13" t="s">
        <v>204</v>
      </c>
      <c r="P36" s="13" t="s">
        <v>202</v>
      </c>
      <c r="Q36" s="14" t="s">
        <v>18</v>
      </c>
    </row>
    <row r="37" customFormat="false" ht="11.25" hidden="false" customHeight="false" outlineLevel="0" collapsed="false">
      <c r="A37" s="11" t="s">
        <v>205</v>
      </c>
      <c r="B37" s="12" t="s">
        <v>206</v>
      </c>
      <c r="C37" s="12" t="n">
        <v>0.7</v>
      </c>
      <c r="D37" s="12" t="n">
        <v>10.32</v>
      </c>
      <c r="E37" s="12" t="n">
        <v>0.146</v>
      </c>
      <c r="F37" s="12" t="n">
        <v>0.2207</v>
      </c>
      <c r="G37" s="12" t="s">
        <v>207</v>
      </c>
      <c r="H37" s="12" t="s">
        <v>208</v>
      </c>
      <c r="I37" s="13" t="s">
        <v>209</v>
      </c>
      <c r="J37" s="13" t="s">
        <v>12</v>
      </c>
      <c r="K37" s="13" t="n">
        <v>0.3</v>
      </c>
      <c r="L37" s="13" t="n">
        <v>10.7</v>
      </c>
      <c r="M37" s="13" t="n">
        <v>0.125</v>
      </c>
      <c r="N37" s="13" t="n">
        <v>0.3225</v>
      </c>
      <c r="O37" s="13" t="s">
        <v>210</v>
      </c>
      <c r="P37" s="13" t="s">
        <v>208</v>
      </c>
      <c r="Q37" s="14" t="s">
        <v>18</v>
      </c>
    </row>
    <row r="38" customFormat="false" ht="11.25" hidden="false" customHeight="false" outlineLevel="0" collapsed="false">
      <c r="A38" s="11" t="s">
        <v>211</v>
      </c>
      <c r="B38" s="12" t="s">
        <v>12</v>
      </c>
      <c r="C38" s="12" t="n">
        <v>14.7</v>
      </c>
      <c r="D38" s="12" t="n">
        <v>5.8</v>
      </c>
      <c r="E38" s="12" t="n">
        <v>0.315</v>
      </c>
      <c r="F38" s="12" t="n">
        <v>0.0283</v>
      </c>
      <c r="G38" s="12" t="s">
        <v>212</v>
      </c>
      <c r="H38" s="12" t="s">
        <v>213</v>
      </c>
      <c r="I38" s="13" t="s">
        <v>214</v>
      </c>
      <c r="J38" s="13" t="s">
        <v>16</v>
      </c>
      <c r="K38" s="13" t="n">
        <v>1.1</v>
      </c>
      <c r="L38" s="13" t="n">
        <v>6.87</v>
      </c>
      <c r="M38" s="13" t="n">
        <v>0.138</v>
      </c>
      <c r="N38" s="13" t="n">
        <v>0.0647</v>
      </c>
      <c r="O38" s="13" t="s">
        <v>215</v>
      </c>
      <c r="P38" s="13" t="s">
        <v>213</v>
      </c>
      <c r="Q38" s="14" t="s">
        <v>18</v>
      </c>
    </row>
    <row r="39" customFormat="false" ht="11.25" hidden="false" customHeight="false" outlineLevel="0" collapsed="false">
      <c r="A39" s="11" t="s">
        <v>216</v>
      </c>
      <c r="B39" s="12" t="s">
        <v>217</v>
      </c>
      <c r="C39" s="12" t="n">
        <v>0.4</v>
      </c>
      <c r="D39" s="12" t="n">
        <v>5.36</v>
      </c>
      <c r="E39" s="12" t="n">
        <v>0.141</v>
      </c>
      <c r="F39" s="12" t="n">
        <v>0.2518</v>
      </c>
      <c r="G39" s="12" t="s">
        <v>218</v>
      </c>
      <c r="H39" s="12" t="s">
        <v>219</v>
      </c>
      <c r="I39" s="13" t="s">
        <v>220</v>
      </c>
      <c r="J39" s="13" t="s">
        <v>221</v>
      </c>
      <c r="K39" s="13" t="n">
        <v>1.1</v>
      </c>
      <c r="L39" s="13" t="n">
        <v>6.46</v>
      </c>
      <c r="M39" s="13" t="n">
        <v>0.194</v>
      </c>
      <c r="N39" s="13" t="n">
        <v>0.1422</v>
      </c>
      <c r="O39" s="13" t="s">
        <v>222</v>
      </c>
      <c r="P39" s="13" t="s">
        <v>219</v>
      </c>
      <c r="Q39" s="14" t="s">
        <v>18</v>
      </c>
    </row>
    <row r="40" customFormat="false" ht="11.25" hidden="false" customHeight="false" outlineLevel="0" collapsed="false">
      <c r="A40" s="11" t="s">
        <v>223</v>
      </c>
      <c r="B40" s="12" t="s">
        <v>24</v>
      </c>
      <c r="C40" s="12" t="n">
        <v>0.3</v>
      </c>
      <c r="D40" s="12" t="n">
        <v>7.81</v>
      </c>
      <c r="E40" s="12" t="n">
        <v>0.116</v>
      </c>
      <c r="F40" s="12" t="n">
        <v>0.3955</v>
      </c>
      <c r="G40" s="12" t="s">
        <v>224</v>
      </c>
      <c r="H40" s="12" t="s">
        <v>225</v>
      </c>
      <c r="I40" s="13" t="s">
        <v>226</v>
      </c>
      <c r="J40" s="13" t="s">
        <v>227</v>
      </c>
      <c r="K40" s="13" t="n">
        <v>0.7</v>
      </c>
      <c r="L40" s="13" t="n">
        <v>6.36</v>
      </c>
      <c r="M40" s="13" t="n">
        <v>0.127</v>
      </c>
      <c r="N40" s="13" t="n">
        <v>0.3062</v>
      </c>
      <c r="O40" s="13" t="s">
        <v>228</v>
      </c>
      <c r="P40" s="13" t="s">
        <v>225</v>
      </c>
      <c r="Q40" s="14" t="s">
        <v>18</v>
      </c>
    </row>
    <row r="41" customFormat="false" ht="11.25" hidden="false" customHeight="false" outlineLevel="0" collapsed="false">
      <c r="A41" s="11" t="s">
        <v>229</v>
      </c>
      <c r="B41" s="12" t="s">
        <v>24</v>
      </c>
      <c r="C41" s="12" t="n">
        <v>1.8</v>
      </c>
      <c r="D41" s="12" t="n">
        <v>4.68</v>
      </c>
      <c r="E41" s="12" t="n">
        <v>0.139</v>
      </c>
      <c r="F41" s="12" t="n">
        <v>0.2383</v>
      </c>
      <c r="G41" s="12" t="s">
        <v>230</v>
      </c>
      <c r="H41" s="12" t="s">
        <v>231</v>
      </c>
      <c r="I41" s="13" t="s">
        <v>232</v>
      </c>
      <c r="J41" s="13" t="s">
        <v>12</v>
      </c>
      <c r="K41" s="13" t="n">
        <v>5.7</v>
      </c>
      <c r="L41" s="13" t="n">
        <v>4.87</v>
      </c>
      <c r="M41" s="13" t="n">
        <v>0.255</v>
      </c>
      <c r="N41" s="13" t="n">
        <v>0.0859</v>
      </c>
      <c r="O41" s="13" t="s">
        <v>233</v>
      </c>
      <c r="P41" s="13" t="s">
        <v>231</v>
      </c>
      <c r="Q41" s="14" t="s">
        <v>18</v>
      </c>
    </row>
    <row r="42" customFormat="false" ht="11.25" hidden="false" customHeight="false" outlineLevel="0" collapsed="false">
      <c r="A42" s="11" t="s">
        <v>234</v>
      </c>
      <c r="B42" s="12" t="s">
        <v>27</v>
      </c>
      <c r="C42" s="12" t="n">
        <v>0.6</v>
      </c>
      <c r="D42" s="12" t="n">
        <v>10.75</v>
      </c>
      <c r="E42" s="12" t="n">
        <v>0.133</v>
      </c>
      <c r="F42" s="12" t="n">
        <v>0.4279</v>
      </c>
      <c r="G42" s="12" t="s">
        <v>235</v>
      </c>
      <c r="H42" s="12" t="s">
        <v>236</v>
      </c>
      <c r="I42" s="13" t="s">
        <v>237</v>
      </c>
      <c r="J42" s="13" t="s">
        <v>12</v>
      </c>
      <c r="K42" s="13" t="n">
        <v>0.8</v>
      </c>
      <c r="L42" s="13" t="n">
        <v>11.1</v>
      </c>
      <c r="M42" s="13" t="n">
        <v>0.13</v>
      </c>
      <c r="N42" s="13" t="n">
        <v>0.2744</v>
      </c>
      <c r="O42" s="13" t="s">
        <v>238</v>
      </c>
      <c r="P42" s="13" t="s">
        <v>236</v>
      </c>
      <c r="Q42" s="14" t="s">
        <v>18</v>
      </c>
    </row>
    <row r="43" customFormat="false" ht="11.25" hidden="false" customHeight="false" outlineLevel="0" collapsed="false">
      <c r="A43" s="11" t="s">
        <v>239</v>
      </c>
      <c r="B43" s="12" t="s">
        <v>24</v>
      </c>
      <c r="C43" s="12" t="n">
        <v>0.2</v>
      </c>
      <c r="D43" s="12" t="n">
        <v>7.34</v>
      </c>
      <c r="E43" s="12" t="n">
        <v>0.273</v>
      </c>
      <c r="F43" s="12" t="n">
        <v>0.0604</v>
      </c>
      <c r="G43" s="12" t="s">
        <v>240</v>
      </c>
      <c r="H43" s="12" t="s">
        <v>241</v>
      </c>
      <c r="I43" s="13" t="s">
        <v>242</v>
      </c>
      <c r="J43" s="13" t="s">
        <v>97</v>
      </c>
      <c r="K43" s="13" t="n">
        <v>24.9</v>
      </c>
      <c r="L43" s="13" t="n">
        <v>4.87</v>
      </c>
      <c r="M43" s="13" t="n">
        <v>0.714</v>
      </c>
      <c r="N43" s="13" t="n">
        <v>0.0173</v>
      </c>
      <c r="O43" s="13" t="s">
        <v>243</v>
      </c>
      <c r="P43" s="13" t="s">
        <v>241</v>
      </c>
      <c r="Q43" s="14" t="s">
        <v>18</v>
      </c>
    </row>
    <row r="44" customFormat="false" ht="11.25" hidden="false" customHeight="false" outlineLevel="0" collapsed="false">
      <c r="A44" s="11" t="s">
        <v>244</v>
      </c>
      <c r="B44" s="12" t="s">
        <v>27</v>
      </c>
      <c r="C44" s="12" t="n">
        <v>0.7</v>
      </c>
      <c r="D44" s="12" t="n">
        <v>7.49</v>
      </c>
      <c r="E44" s="12" t="n">
        <v>0.145</v>
      </c>
      <c r="F44" s="12" t="n">
        <v>0.2855</v>
      </c>
      <c r="G44" s="12" t="s">
        <v>245</v>
      </c>
      <c r="H44" s="12" t="s">
        <v>246</v>
      </c>
      <c r="I44" s="13" t="s">
        <v>247</v>
      </c>
      <c r="J44" s="13" t="s">
        <v>12</v>
      </c>
      <c r="K44" s="13" t="n">
        <v>0.2</v>
      </c>
      <c r="L44" s="13" t="n">
        <v>6.27</v>
      </c>
      <c r="M44" s="13" t="n">
        <v>0.122</v>
      </c>
      <c r="N44" s="13" t="n">
        <v>0.3448</v>
      </c>
      <c r="O44" s="13" t="s">
        <v>248</v>
      </c>
      <c r="P44" s="13" t="s">
        <v>246</v>
      </c>
      <c r="Q44" s="14" t="s">
        <v>18</v>
      </c>
    </row>
    <row r="45" customFormat="false" ht="11.25" hidden="false" customHeight="false" outlineLevel="0" collapsed="false">
      <c r="A45" s="11" t="s">
        <v>249</v>
      </c>
      <c r="B45" s="12" t="s">
        <v>24</v>
      </c>
      <c r="C45" s="12" t="n">
        <v>22.1</v>
      </c>
      <c r="D45" s="12" t="n">
        <v>11.16</v>
      </c>
      <c r="E45" s="12" t="n">
        <v>0.517</v>
      </c>
      <c r="F45" s="12" t="n">
        <v>0.011</v>
      </c>
      <c r="G45" s="12" t="s">
        <v>250</v>
      </c>
      <c r="H45" s="12" t="s">
        <v>251</v>
      </c>
      <c r="I45" s="13" t="s">
        <v>252</v>
      </c>
      <c r="J45" s="13" t="s">
        <v>253</v>
      </c>
      <c r="K45" s="13" t="n">
        <v>50.1</v>
      </c>
      <c r="L45" s="13" t="n">
        <v>11.16</v>
      </c>
      <c r="M45" s="13" t="n">
        <v>0.736</v>
      </c>
      <c r="N45" s="13" t="n">
        <v>0</v>
      </c>
      <c r="O45" s="13" t="s">
        <v>254</v>
      </c>
      <c r="P45" s="13" t="s">
        <v>251</v>
      </c>
      <c r="Q45" s="14" t="s">
        <v>18</v>
      </c>
    </row>
    <row r="46" customFormat="false" ht="11.25" hidden="false" customHeight="false" outlineLevel="0" collapsed="false">
      <c r="A46" s="11" t="s">
        <v>255</v>
      </c>
      <c r="B46" s="12" t="s">
        <v>12</v>
      </c>
      <c r="C46" s="12" t="n">
        <v>0.3</v>
      </c>
      <c r="D46" s="12" t="n">
        <v>7.39</v>
      </c>
      <c r="E46" s="12" t="n">
        <v>0.135</v>
      </c>
      <c r="F46" s="12" t="n">
        <v>0.4945</v>
      </c>
      <c r="G46" s="12" t="s">
        <v>256</v>
      </c>
      <c r="H46" s="12" t="s">
        <v>257</v>
      </c>
      <c r="I46" s="13" t="s">
        <v>258</v>
      </c>
      <c r="J46" s="13" t="s">
        <v>27</v>
      </c>
      <c r="K46" s="13" t="n">
        <v>1.2</v>
      </c>
      <c r="L46" s="13" t="n">
        <v>9.31</v>
      </c>
      <c r="M46" s="13" t="n">
        <v>0.094</v>
      </c>
      <c r="N46" s="13" t="n">
        <v>0.4806</v>
      </c>
      <c r="O46" s="13" t="s">
        <v>259</v>
      </c>
      <c r="P46" s="13" t="s">
        <v>260</v>
      </c>
      <c r="Q46" s="14" t="s">
        <v>18</v>
      </c>
    </row>
    <row r="47" customFormat="false" ht="11.25" hidden="false" customHeight="false" outlineLevel="0" collapsed="false">
      <c r="A47" s="11" t="s">
        <v>261</v>
      </c>
      <c r="B47" s="12" t="s">
        <v>262</v>
      </c>
      <c r="C47" s="12" t="n">
        <v>0.9</v>
      </c>
      <c r="D47" s="12" t="n">
        <v>4.88</v>
      </c>
      <c r="E47" s="12" t="n">
        <v>0.154</v>
      </c>
      <c r="F47" s="12" t="n">
        <v>0.1269</v>
      </c>
      <c r="G47" s="12" t="s">
        <v>263</v>
      </c>
      <c r="H47" s="12" t="s">
        <v>264</v>
      </c>
      <c r="I47" s="13" t="s">
        <v>265</v>
      </c>
      <c r="J47" s="13" t="s">
        <v>266</v>
      </c>
      <c r="K47" s="13" t="n">
        <v>0.6</v>
      </c>
      <c r="L47" s="13" t="n">
        <v>4.7</v>
      </c>
      <c r="M47" s="13" t="n">
        <v>0.13</v>
      </c>
      <c r="N47" s="13" t="n">
        <v>0.2727</v>
      </c>
      <c r="O47" s="13" t="s">
        <v>267</v>
      </c>
      <c r="P47" s="13" t="s">
        <v>264</v>
      </c>
      <c r="Q47" s="14" t="s">
        <v>18</v>
      </c>
    </row>
    <row r="48" customFormat="false" ht="11.25" hidden="false" customHeight="false" outlineLevel="0" collapsed="false">
      <c r="A48" s="11" t="s">
        <v>268</v>
      </c>
      <c r="B48" s="12" t="s">
        <v>24</v>
      </c>
      <c r="C48" s="12" t="n">
        <v>0.9</v>
      </c>
      <c r="D48" s="12" t="n">
        <v>10.4</v>
      </c>
      <c r="E48" s="12" t="n">
        <v>0.183</v>
      </c>
      <c r="F48" s="12" t="n">
        <v>0.0611</v>
      </c>
      <c r="G48" s="12" t="s">
        <v>269</v>
      </c>
      <c r="H48" s="12" t="s">
        <v>270</v>
      </c>
      <c r="I48" s="13" t="s">
        <v>271</v>
      </c>
      <c r="J48" s="13" t="s">
        <v>12</v>
      </c>
      <c r="K48" s="13" t="n">
        <v>2.6</v>
      </c>
      <c r="L48" s="13" t="n">
        <v>10.2</v>
      </c>
      <c r="M48" s="13" t="n">
        <v>0.368</v>
      </c>
      <c r="N48" s="13" t="n">
        <v>0.0321</v>
      </c>
      <c r="O48" s="13" t="s">
        <v>272</v>
      </c>
      <c r="P48" s="13" t="s">
        <v>270</v>
      </c>
      <c r="Q48" s="14" t="s">
        <v>18</v>
      </c>
    </row>
    <row r="49" customFormat="false" ht="11.25" hidden="false" customHeight="false" outlineLevel="0" collapsed="false">
      <c r="A49" s="11" t="s">
        <v>273</v>
      </c>
      <c r="B49" s="12" t="s">
        <v>12</v>
      </c>
      <c r="C49" s="12" t="n">
        <v>0.6</v>
      </c>
      <c r="D49" s="12" t="n">
        <v>6.14</v>
      </c>
      <c r="E49" s="12" t="n">
        <v>0.107</v>
      </c>
      <c r="F49" s="12" t="n">
        <v>0.1909</v>
      </c>
      <c r="G49" s="12" t="s">
        <v>274</v>
      </c>
      <c r="H49" s="12" t="s">
        <v>275</v>
      </c>
      <c r="I49" s="13" t="s">
        <v>276</v>
      </c>
      <c r="J49" s="13" t="s">
        <v>24</v>
      </c>
      <c r="K49" s="13" t="n">
        <v>0.4</v>
      </c>
      <c r="L49" s="13" t="n">
        <v>4.89</v>
      </c>
      <c r="M49" s="13" t="n">
        <v>0.131</v>
      </c>
      <c r="N49" s="13" t="n">
        <v>0.2166</v>
      </c>
      <c r="O49" s="13" t="s">
        <v>277</v>
      </c>
      <c r="P49" s="13" t="s">
        <v>275</v>
      </c>
      <c r="Q49" s="14" t="s">
        <v>18</v>
      </c>
    </row>
    <row r="50" customFormat="false" ht="11.25" hidden="false" customHeight="false" outlineLevel="0" collapsed="false">
      <c r="A50" s="11" t="s">
        <v>278</v>
      </c>
      <c r="B50" s="12" t="s">
        <v>27</v>
      </c>
      <c r="C50" s="12" t="n">
        <v>1.5</v>
      </c>
      <c r="D50" s="12" t="n">
        <v>9.91</v>
      </c>
      <c r="E50" s="12" t="n">
        <v>0.133</v>
      </c>
      <c r="F50" s="12" t="n">
        <v>0.3897</v>
      </c>
      <c r="G50" s="12" t="s">
        <v>279</v>
      </c>
      <c r="H50" s="12" t="s">
        <v>280</v>
      </c>
      <c r="I50" s="13" t="s">
        <v>281</v>
      </c>
      <c r="J50" s="13" t="s">
        <v>12</v>
      </c>
      <c r="K50" s="13" t="n">
        <v>0.3</v>
      </c>
      <c r="L50" s="13" t="n">
        <v>9.67</v>
      </c>
      <c r="M50" s="13" t="n">
        <v>0.144</v>
      </c>
      <c r="N50" s="13" t="n">
        <v>0.1946</v>
      </c>
      <c r="O50" s="13" t="s">
        <v>282</v>
      </c>
      <c r="P50" s="13" t="s">
        <v>280</v>
      </c>
      <c r="Q50" s="14" t="s">
        <v>18</v>
      </c>
    </row>
    <row r="51" customFormat="false" ht="11.25" hidden="false" customHeight="false" outlineLevel="0" collapsed="false">
      <c r="A51" s="11" t="s">
        <v>283</v>
      </c>
      <c r="B51" s="12" t="s">
        <v>12</v>
      </c>
      <c r="C51" s="12" t="n">
        <v>0.3</v>
      </c>
      <c r="D51" s="12" t="n">
        <v>6.15</v>
      </c>
      <c r="E51" s="12" t="n">
        <v>0.208</v>
      </c>
      <c r="F51" s="12" t="n">
        <v>0.123</v>
      </c>
      <c r="G51" s="12" t="s">
        <v>284</v>
      </c>
      <c r="H51" s="12" t="s">
        <v>285</v>
      </c>
      <c r="I51" s="13" t="s">
        <v>286</v>
      </c>
      <c r="J51" s="13" t="s">
        <v>24</v>
      </c>
      <c r="K51" s="13" t="e">
        <f aca="false">NA()</f>
        <v>#N/A</v>
      </c>
      <c r="L51" s="13" t="n">
        <v>7.42</v>
      </c>
      <c r="M51" s="13" t="n">
        <v>0.208</v>
      </c>
      <c r="N51" s="13" t="n">
        <v>0.1189</v>
      </c>
      <c r="O51" s="13" t="s">
        <v>287</v>
      </c>
      <c r="P51" s="13" t="s">
        <v>285</v>
      </c>
      <c r="Q51" s="14" t="s">
        <v>18</v>
      </c>
    </row>
    <row r="52" customFormat="false" ht="11.25" hidden="false" customHeight="false" outlineLevel="0" collapsed="false">
      <c r="A52" s="11" t="s">
        <v>288</v>
      </c>
      <c r="B52" s="12" t="s">
        <v>72</v>
      </c>
      <c r="C52" s="12" t="n">
        <v>0.7</v>
      </c>
      <c r="D52" s="12" t="n">
        <v>6.74</v>
      </c>
      <c r="E52" s="12" t="n">
        <v>0.196</v>
      </c>
      <c r="F52" s="12" t="n">
        <v>0.1451</v>
      </c>
      <c r="G52" s="12" t="s">
        <v>289</v>
      </c>
      <c r="H52" s="12" t="s">
        <v>290</v>
      </c>
      <c r="I52" s="13" t="s">
        <v>291</v>
      </c>
      <c r="J52" s="13" t="s">
        <v>31</v>
      </c>
      <c r="K52" s="13" t="n">
        <v>1.3</v>
      </c>
      <c r="L52" s="13" t="n">
        <v>7.48</v>
      </c>
      <c r="M52" s="13" t="n">
        <v>0.188</v>
      </c>
      <c r="N52" s="13" t="n">
        <v>0.1855</v>
      </c>
      <c r="O52" s="13" t="s">
        <v>292</v>
      </c>
      <c r="P52" s="13" t="s">
        <v>290</v>
      </c>
      <c r="Q52" s="14" t="s">
        <v>18</v>
      </c>
    </row>
    <row r="53" customFormat="false" ht="11.25" hidden="false" customHeight="false" outlineLevel="0" collapsed="false">
      <c r="A53" s="11" t="s">
        <v>293</v>
      </c>
      <c r="B53" s="12" t="s">
        <v>294</v>
      </c>
      <c r="C53" s="12" t="n">
        <v>2</v>
      </c>
      <c r="D53" s="12" t="n">
        <v>5.72</v>
      </c>
      <c r="E53" s="12" t="n">
        <v>0.177</v>
      </c>
      <c r="F53" s="12" t="n">
        <v>0.1903</v>
      </c>
      <c r="G53" s="12" t="s">
        <v>295</v>
      </c>
      <c r="H53" s="12" t="s">
        <v>296</v>
      </c>
      <c r="I53" s="13" t="s">
        <v>297</v>
      </c>
      <c r="J53" s="13" t="s">
        <v>31</v>
      </c>
      <c r="K53" s="13" t="n">
        <v>0.1</v>
      </c>
      <c r="L53" s="13" t="n">
        <v>9.95</v>
      </c>
      <c r="M53" s="13" t="n">
        <v>0.111</v>
      </c>
      <c r="N53" s="13" t="n">
        <v>0.3081</v>
      </c>
      <c r="O53" s="13" t="s">
        <v>298</v>
      </c>
      <c r="P53" s="13" t="s">
        <v>296</v>
      </c>
      <c r="Q53" s="14" t="s">
        <v>18</v>
      </c>
    </row>
    <row r="54" customFormat="false" ht="11.25" hidden="false" customHeight="false" outlineLevel="0" collapsed="false">
      <c r="A54" s="11" t="s">
        <v>299</v>
      </c>
      <c r="B54" s="12" t="s">
        <v>27</v>
      </c>
      <c r="C54" s="12" t="n">
        <v>0.3</v>
      </c>
      <c r="D54" s="12" t="n">
        <v>7.94</v>
      </c>
      <c r="E54" s="12" t="n">
        <v>0.14</v>
      </c>
      <c r="F54" s="12" t="n">
        <v>0.2443</v>
      </c>
      <c r="G54" s="12" t="s">
        <v>300</v>
      </c>
      <c r="H54" s="12" t="s">
        <v>301</v>
      </c>
      <c r="I54" s="13" t="s">
        <v>302</v>
      </c>
      <c r="J54" s="13" t="s">
        <v>12</v>
      </c>
      <c r="K54" s="13" t="n">
        <v>0.2</v>
      </c>
      <c r="L54" s="13" t="n">
        <v>6.88</v>
      </c>
      <c r="M54" s="13" t="n">
        <v>0.129</v>
      </c>
      <c r="N54" s="13" t="n">
        <v>0.6303</v>
      </c>
      <c r="O54" s="13" t="s">
        <v>303</v>
      </c>
      <c r="P54" s="13" t="s">
        <v>301</v>
      </c>
      <c r="Q54" s="14" t="s">
        <v>18</v>
      </c>
    </row>
    <row r="55" customFormat="false" ht="11.25" hidden="false" customHeight="false" outlineLevel="0" collapsed="false">
      <c r="A55" s="11" t="s">
        <v>304</v>
      </c>
      <c r="B55" s="12" t="s">
        <v>97</v>
      </c>
      <c r="C55" s="12" t="n">
        <v>0.1</v>
      </c>
      <c r="D55" s="12" t="n">
        <v>5.93</v>
      </c>
      <c r="E55" s="12" t="n">
        <v>0.188</v>
      </c>
      <c r="F55" s="12" t="n">
        <v>0.0561</v>
      </c>
      <c r="G55" s="12" t="s">
        <v>305</v>
      </c>
      <c r="H55" s="12" t="s">
        <v>306</v>
      </c>
      <c r="I55" s="13" t="s">
        <v>307</v>
      </c>
      <c r="J55" s="13" t="s">
        <v>308</v>
      </c>
      <c r="K55" s="13" t="n">
        <v>1.2</v>
      </c>
      <c r="L55" s="13" t="n">
        <v>6.32</v>
      </c>
      <c r="M55" s="13" t="n">
        <v>0.165</v>
      </c>
      <c r="N55" s="13" t="n">
        <v>0.0572</v>
      </c>
      <c r="O55" s="13" t="s">
        <v>309</v>
      </c>
      <c r="P55" s="13" t="s">
        <v>306</v>
      </c>
      <c r="Q55" s="14" t="s">
        <v>18</v>
      </c>
    </row>
    <row r="56" customFormat="false" ht="11.25" hidden="false" customHeight="false" outlineLevel="0" collapsed="false">
      <c r="A56" s="11" t="s">
        <v>310</v>
      </c>
      <c r="B56" s="12" t="s">
        <v>24</v>
      </c>
      <c r="C56" s="12" t="n">
        <v>26.7</v>
      </c>
      <c r="D56" s="12" t="n">
        <v>10.97</v>
      </c>
      <c r="E56" s="12" t="n">
        <v>0.76</v>
      </c>
      <c r="F56" s="12" t="n">
        <v>0</v>
      </c>
      <c r="G56" s="12" t="s">
        <v>311</v>
      </c>
      <c r="H56" s="12" t="s">
        <v>312</v>
      </c>
      <c r="I56" s="13" t="s">
        <v>313</v>
      </c>
      <c r="J56" s="13" t="s">
        <v>253</v>
      </c>
      <c r="K56" s="13" t="n">
        <v>14.3</v>
      </c>
      <c r="L56" s="13" t="n">
        <v>10.97</v>
      </c>
      <c r="M56" s="13" t="n">
        <v>0.716</v>
      </c>
      <c r="N56" s="13" t="n">
        <v>0.0033</v>
      </c>
      <c r="O56" s="13" t="s">
        <v>314</v>
      </c>
      <c r="P56" s="13" t="s">
        <v>312</v>
      </c>
      <c r="Q56" s="14" t="s">
        <v>18</v>
      </c>
    </row>
    <row r="57" customFormat="false" ht="11.25" hidden="false" customHeight="false" outlineLevel="0" collapsed="false">
      <c r="A57" s="11" t="s">
        <v>315</v>
      </c>
      <c r="B57" s="12" t="s">
        <v>12</v>
      </c>
      <c r="C57" s="12" t="n">
        <v>1.1</v>
      </c>
      <c r="D57" s="12" t="n">
        <v>6.21</v>
      </c>
      <c r="E57" s="12" t="n">
        <v>0.135</v>
      </c>
      <c r="F57" s="12" t="n">
        <v>0.2007</v>
      </c>
      <c r="G57" s="12" t="s">
        <v>316</v>
      </c>
      <c r="H57" s="12" t="s">
        <v>317</v>
      </c>
      <c r="I57" s="13" t="s">
        <v>318</v>
      </c>
      <c r="J57" s="13" t="s">
        <v>24</v>
      </c>
      <c r="K57" s="13" t="n">
        <v>0.1</v>
      </c>
      <c r="L57" s="13" t="n">
        <v>5.68</v>
      </c>
      <c r="M57" s="13" t="n">
        <v>0.141</v>
      </c>
      <c r="N57" s="13" t="n">
        <v>0.3395</v>
      </c>
      <c r="O57" s="13" t="s">
        <v>319</v>
      </c>
      <c r="P57" s="13" t="s">
        <v>317</v>
      </c>
      <c r="Q57" s="14" t="s">
        <v>18</v>
      </c>
    </row>
    <row r="58" customFormat="false" ht="11.25" hidden="false" customHeight="false" outlineLevel="0" collapsed="false">
      <c r="A58" s="11" t="s">
        <v>320</v>
      </c>
      <c r="B58" s="12" t="s">
        <v>24</v>
      </c>
      <c r="C58" s="12" t="n">
        <v>0.4</v>
      </c>
      <c r="D58" s="12" t="n">
        <v>4.66</v>
      </c>
      <c r="E58" s="12" t="n">
        <v>0.121</v>
      </c>
      <c r="F58" s="12" t="n">
        <v>0.2955</v>
      </c>
      <c r="G58" s="12" t="s">
        <v>321</v>
      </c>
      <c r="H58" s="12" t="s">
        <v>322</v>
      </c>
      <c r="I58" s="13" t="s">
        <v>323</v>
      </c>
      <c r="J58" s="13" t="s">
        <v>12</v>
      </c>
      <c r="K58" s="13" t="n">
        <v>0.2</v>
      </c>
      <c r="L58" s="13" t="n">
        <v>4.51</v>
      </c>
      <c r="M58" s="13" t="n">
        <v>0.137</v>
      </c>
      <c r="N58" s="13" t="n">
        <v>0.4042</v>
      </c>
      <c r="O58" s="13" t="s">
        <v>324</v>
      </c>
      <c r="P58" s="13" t="s">
        <v>322</v>
      </c>
      <c r="Q58" s="14" t="s">
        <v>18</v>
      </c>
    </row>
    <row r="59" customFormat="false" ht="11.25" hidden="false" customHeight="false" outlineLevel="0" collapsed="false">
      <c r="A59" s="11" t="s">
        <v>325</v>
      </c>
      <c r="B59" s="12" t="s">
        <v>171</v>
      </c>
      <c r="C59" s="12" t="n">
        <v>0.9</v>
      </c>
      <c r="D59" s="12" t="n">
        <v>7.43</v>
      </c>
      <c r="E59" s="12" t="n">
        <v>0.142</v>
      </c>
      <c r="F59" s="12" t="n">
        <v>0.1283</v>
      </c>
      <c r="G59" s="12" t="s">
        <v>326</v>
      </c>
      <c r="H59" s="12" t="s">
        <v>327</v>
      </c>
      <c r="I59" s="13" t="s">
        <v>328</v>
      </c>
      <c r="J59" s="13" t="s">
        <v>329</v>
      </c>
      <c r="K59" s="13" t="n">
        <v>1.1</v>
      </c>
      <c r="L59" s="13" t="n">
        <v>8</v>
      </c>
      <c r="M59" s="13" t="n">
        <v>0.15</v>
      </c>
      <c r="N59" s="13" t="n">
        <v>0.1208</v>
      </c>
      <c r="O59" s="13" t="s">
        <v>330</v>
      </c>
      <c r="P59" s="13" t="s">
        <v>327</v>
      </c>
      <c r="Q59" s="14" t="s">
        <v>18</v>
      </c>
    </row>
    <row r="60" customFormat="false" ht="11.25" hidden="false" customHeight="false" outlineLevel="0" collapsed="false">
      <c r="A60" s="11" t="s">
        <v>331</v>
      </c>
      <c r="B60" s="12" t="s">
        <v>12</v>
      </c>
      <c r="C60" s="12" t="n">
        <v>0.7</v>
      </c>
      <c r="D60" s="12" t="n">
        <v>7.69</v>
      </c>
      <c r="E60" s="12" t="n">
        <v>0.117</v>
      </c>
      <c r="F60" s="12" t="n">
        <v>0.5034</v>
      </c>
      <c r="G60" s="12" t="s">
        <v>332</v>
      </c>
      <c r="H60" s="12" t="s">
        <v>333</v>
      </c>
      <c r="I60" s="13" t="s">
        <v>334</v>
      </c>
      <c r="J60" s="13" t="s">
        <v>24</v>
      </c>
      <c r="K60" s="13" t="n">
        <v>1</v>
      </c>
      <c r="L60" s="13" t="n">
        <v>8.74</v>
      </c>
      <c r="M60" s="13" t="n">
        <v>0.127</v>
      </c>
      <c r="N60" s="13" t="n">
        <v>0.2347</v>
      </c>
      <c r="O60" s="13" t="s">
        <v>335</v>
      </c>
      <c r="P60" s="13" t="s">
        <v>336</v>
      </c>
      <c r="Q60" s="14" t="s">
        <v>18</v>
      </c>
    </row>
    <row r="61" customFormat="false" ht="11.25" hidden="false" customHeight="false" outlineLevel="0" collapsed="false">
      <c r="A61" s="11" t="s">
        <v>337</v>
      </c>
      <c r="B61" s="12" t="s">
        <v>338</v>
      </c>
      <c r="C61" s="12" t="n">
        <v>0.3</v>
      </c>
      <c r="D61" s="12" t="n">
        <v>9.27</v>
      </c>
      <c r="E61" s="12" t="n">
        <v>0.141</v>
      </c>
      <c r="F61" s="12" t="n">
        <v>0.0718</v>
      </c>
      <c r="G61" s="12" t="s">
        <v>339</v>
      </c>
      <c r="H61" s="12" t="s">
        <v>340</v>
      </c>
      <c r="I61" s="13" t="s">
        <v>341</v>
      </c>
      <c r="J61" s="13" t="s">
        <v>24</v>
      </c>
      <c r="K61" s="13" t="n">
        <v>0.2</v>
      </c>
      <c r="L61" s="13" t="n">
        <v>8.86</v>
      </c>
      <c r="M61" s="13" t="n">
        <v>0.138</v>
      </c>
      <c r="N61" s="13" t="n">
        <v>0.0772</v>
      </c>
      <c r="O61" s="13" t="s">
        <v>342</v>
      </c>
      <c r="P61" s="13" t="s">
        <v>340</v>
      </c>
      <c r="Q61" s="14" t="s">
        <v>18</v>
      </c>
    </row>
    <row r="62" customFormat="false" ht="11.25" hidden="false" customHeight="false" outlineLevel="0" collapsed="false">
      <c r="A62" s="11" t="s">
        <v>343</v>
      </c>
      <c r="B62" s="12" t="s">
        <v>344</v>
      </c>
      <c r="C62" s="12" t="n">
        <v>0.1</v>
      </c>
      <c r="D62" s="12" t="n">
        <v>6.69</v>
      </c>
      <c r="E62" s="12" t="n">
        <v>0.113</v>
      </c>
      <c r="F62" s="12" t="n">
        <v>0.404</v>
      </c>
      <c r="G62" s="12" t="s">
        <v>345</v>
      </c>
      <c r="H62" s="12" t="s">
        <v>346</v>
      </c>
      <c r="I62" s="13" t="s">
        <v>347</v>
      </c>
      <c r="J62" s="13" t="s">
        <v>12</v>
      </c>
      <c r="K62" s="13" t="n">
        <v>0.2</v>
      </c>
      <c r="L62" s="13" t="n">
        <v>7.83</v>
      </c>
      <c r="M62" s="13" t="n">
        <v>0.128</v>
      </c>
      <c r="N62" s="13" t="n">
        <v>0.4202</v>
      </c>
      <c r="O62" s="13" t="s">
        <v>348</v>
      </c>
      <c r="P62" s="13" t="s">
        <v>349</v>
      </c>
      <c r="Q62" s="14" t="s">
        <v>18</v>
      </c>
    </row>
    <row r="63" customFormat="false" ht="11.25" hidden="false" customHeight="false" outlineLevel="0" collapsed="false">
      <c r="A63" s="11" t="s">
        <v>350</v>
      </c>
      <c r="B63" s="12" t="s">
        <v>59</v>
      </c>
      <c r="C63" s="12" t="n">
        <v>1.5</v>
      </c>
      <c r="D63" s="12" t="n">
        <v>10.04</v>
      </c>
      <c r="E63" s="12" t="n">
        <v>0.126</v>
      </c>
      <c r="F63" s="12" t="n">
        <v>0.3812</v>
      </c>
      <c r="G63" s="12" t="s">
        <v>351</v>
      </c>
      <c r="H63" s="12" t="s">
        <v>352</v>
      </c>
      <c r="I63" s="13" t="s">
        <v>353</v>
      </c>
      <c r="J63" s="13" t="s">
        <v>27</v>
      </c>
      <c r="K63" s="13" t="n">
        <v>1.2</v>
      </c>
      <c r="L63" s="13" t="n">
        <v>10.36</v>
      </c>
      <c r="M63" s="13" t="n">
        <v>0.113</v>
      </c>
      <c r="N63" s="13" t="n">
        <v>0.2911</v>
      </c>
      <c r="O63" s="13" t="s">
        <v>354</v>
      </c>
      <c r="P63" s="13" t="s">
        <v>352</v>
      </c>
      <c r="Q63" s="14" t="s">
        <v>18</v>
      </c>
    </row>
    <row r="64" customFormat="false" ht="11.25" hidden="false" customHeight="false" outlineLevel="0" collapsed="false">
      <c r="A64" s="11" t="s">
        <v>355</v>
      </c>
      <c r="B64" s="12" t="s">
        <v>12</v>
      </c>
      <c r="C64" s="12" t="n">
        <v>1.5</v>
      </c>
      <c r="D64" s="12" t="n">
        <v>5.01</v>
      </c>
      <c r="E64" s="12" t="n">
        <v>0.215</v>
      </c>
      <c r="F64" s="12" t="n">
        <v>0.1343</v>
      </c>
      <c r="G64" s="12" t="s">
        <v>356</v>
      </c>
      <c r="H64" s="12" t="s">
        <v>357</v>
      </c>
      <c r="I64" s="13" t="s">
        <v>358</v>
      </c>
      <c r="J64" s="13" t="s">
        <v>20</v>
      </c>
      <c r="K64" s="13" t="n">
        <v>3</v>
      </c>
      <c r="L64" s="13" t="n">
        <v>7.96</v>
      </c>
      <c r="M64" s="13" t="n">
        <v>0.216</v>
      </c>
      <c r="N64" s="13" t="n">
        <v>0.0837</v>
      </c>
      <c r="O64" s="13" t="s">
        <v>359</v>
      </c>
      <c r="P64" s="13" t="s">
        <v>357</v>
      </c>
      <c r="Q64" s="14" t="s">
        <v>18</v>
      </c>
    </row>
    <row r="65" customFormat="false" ht="11.25" hidden="false" customHeight="false" outlineLevel="0" collapsed="false">
      <c r="A65" s="11" t="s">
        <v>360</v>
      </c>
      <c r="B65" s="12" t="s">
        <v>361</v>
      </c>
      <c r="C65" s="12" t="n">
        <v>0.8</v>
      </c>
      <c r="D65" s="12" t="n">
        <v>6.5</v>
      </c>
      <c r="E65" s="12" t="n">
        <v>0.122</v>
      </c>
      <c r="F65" s="12" t="n">
        <v>0.2249</v>
      </c>
      <c r="G65" s="12" t="s">
        <v>362</v>
      </c>
      <c r="H65" s="12" t="s">
        <v>363</v>
      </c>
      <c r="I65" s="13" t="s">
        <v>364</v>
      </c>
      <c r="J65" s="13" t="s">
        <v>167</v>
      </c>
      <c r="K65" s="13" t="n">
        <v>2.1</v>
      </c>
      <c r="L65" s="13" t="n">
        <v>6.57</v>
      </c>
      <c r="M65" s="13" t="n">
        <v>0.161</v>
      </c>
      <c r="N65" s="13" t="n">
        <v>0.1834</v>
      </c>
      <c r="O65" s="13" t="s">
        <v>365</v>
      </c>
      <c r="P65" s="13" t="s">
        <v>363</v>
      </c>
      <c r="Q65" s="14" t="s">
        <v>18</v>
      </c>
    </row>
    <row r="66" customFormat="false" ht="11.25" hidden="false" customHeight="false" outlineLevel="0" collapsed="false">
      <c r="A66" s="11" t="s">
        <v>366</v>
      </c>
      <c r="B66" s="12" t="s">
        <v>76</v>
      </c>
      <c r="C66" s="12" t="n">
        <v>6.3</v>
      </c>
      <c r="D66" s="12" t="n">
        <v>9.21</v>
      </c>
      <c r="E66" s="12" t="n">
        <v>0.153</v>
      </c>
      <c r="F66" s="12" t="n">
        <v>0.364</v>
      </c>
      <c r="G66" s="12" t="s">
        <v>367</v>
      </c>
      <c r="H66" s="12" t="s">
        <v>368</v>
      </c>
      <c r="I66" s="13" t="s">
        <v>369</v>
      </c>
      <c r="J66" s="13" t="s">
        <v>72</v>
      </c>
      <c r="K66" s="13" t="n">
        <v>3.3</v>
      </c>
      <c r="L66" s="13" t="n">
        <v>7.01</v>
      </c>
      <c r="M66" s="13" t="n">
        <v>0.146</v>
      </c>
      <c r="N66" s="13" t="n">
        <v>0.2416</v>
      </c>
      <c r="O66" s="13" t="s">
        <v>370</v>
      </c>
      <c r="P66" s="13" t="s">
        <v>368</v>
      </c>
      <c r="Q66" s="14" t="s">
        <v>18</v>
      </c>
    </row>
    <row r="67" customFormat="false" ht="11.25" hidden="false" customHeight="false" outlineLevel="0" collapsed="false">
      <c r="A67" s="11" t="s">
        <v>371</v>
      </c>
      <c r="B67" s="12" t="s">
        <v>171</v>
      </c>
      <c r="C67" s="12" t="n">
        <v>2</v>
      </c>
      <c r="D67" s="12" t="n">
        <v>7.45</v>
      </c>
      <c r="E67" s="12" t="n">
        <v>0.179</v>
      </c>
      <c r="F67" s="12" t="n">
        <v>0.3344</v>
      </c>
      <c r="G67" s="12" t="s">
        <v>372</v>
      </c>
      <c r="H67" s="12" t="s">
        <v>373</v>
      </c>
      <c r="I67" s="13" t="s">
        <v>374</v>
      </c>
      <c r="J67" s="13" t="s">
        <v>167</v>
      </c>
      <c r="K67" s="13" t="n">
        <v>0.3</v>
      </c>
      <c r="L67" s="13" t="n">
        <v>5.6</v>
      </c>
      <c r="M67" s="13" t="n">
        <v>0.136</v>
      </c>
      <c r="N67" s="13" t="n">
        <v>0.5872</v>
      </c>
      <c r="O67" s="13" t="s">
        <v>375</v>
      </c>
      <c r="P67" s="13" t="s">
        <v>376</v>
      </c>
      <c r="Q67" s="14" t="s">
        <v>18</v>
      </c>
    </row>
    <row r="68" customFormat="false" ht="11.25" hidden="false" customHeight="false" outlineLevel="0" collapsed="false">
      <c r="A68" s="11" t="s">
        <v>377</v>
      </c>
      <c r="B68" s="12" t="s">
        <v>27</v>
      </c>
      <c r="C68" s="12" t="n">
        <v>1.1</v>
      </c>
      <c r="D68" s="12" t="n">
        <v>7.04</v>
      </c>
      <c r="E68" s="12" t="n">
        <v>0.141</v>
      </c>
      <c r="F68" s="12" t="n">
        <v>0.1706</v>
      </c>
      <c r="G68" s="12" t="s">
        <v>378</v>
      </c>
      <c r="H68" s="12" t="s">
        <v>379</v>
      </c>
      <c r="I68" s="13" t="s">
        <v>380</v>
      </c>
      <c r="J68" s="13" t="s">
        <v>12</v>
      </c>
      <c r="K68" s="13" t="n">
        <v>0.3</v>
      </c>
      <c r="L68" s="13" t="n">
        <v>9.71</v>
      </c>
      <c r="M68" s="13" t="n">
        <v>0.116</v>
      </c>
      <c r="N68" s="13" t="n">
        <v>0.78</v>
      </c>
      <c r="O68" s="13" t="s">
        <v>381</v>
      </c>
      <c r="P68" s="13" t="s">
        <v>382</v>
      </c>
      <c r="Q68" s="14" t="s">
        <v>18</v>
      </c>
    </row>
    <row r="69" customFormat="false" ht="11.25" hidden="false" customHeight="false" outlineLevel="0" collapsed="false">
      <c r="A69" s="11" t="s">
        <v>383</v>
      </c>
      <c r="B69" s="12" t="s">
        <v>16</v>
      </c>
      <c r="C69" s="12" t="e">
        <f aca="false">NA()</f>
        <v>#N/A</v>
      </c>
      <c r="D69" s="12" t="n">
        <v>7.99</v>
      </c>
      <c r="E69" s="12" t="n">
        <v>0.088</v>
      </c>
      <c r="F69" s="12" t="n">
        <v>0.3342</v>
      </c>
      <c r="G69" s="12" t="s">
        <v>384</v>
      </c>
      <c r="H69" s="12" t="s">
        <v>385</v>
      </c>
      <c r="I69" s="13" t="s">
        <v>386</v>
      </c>
      <c r="J69" s="13" t="s">
        <v>24</v>
      </c>
      <c r="K69" s="13" t="n">
        <v>0.6</v>
      </c>
      <c r="L69" s="13" t="n">
        <v>7.21</v>
      </c>
      <c r="M69" s="13" t="n">
        <v>0.103</v>
      </c>
      <c r="N69" s="13" t="n">
        <v>0.1919</v>
      </c>
      <c r="O69" s="13" t="s">
        <v>387</v>
      </c>
      <c r="P69" s="13" t="s">
        <v>385</v>
      </c>
      <c r="Q69" s="14" t="s">
        <v>18</v>
      </c>
    </row>
    <row r="70" customFormat="false" ht="11.25" hidden="false" customHeight="false" outlineLevel="0" collapsed="false">
      <c r="A70" s="11" t="s">
        <v>388</v>
      </c>
      <c r="B70" s="12" t="s">
        <v>31</v>
      </c>
      <c r="C70" s="12" t="n">
        <v>2.7</v>
      </c>
      <c r="D70" s="12" t="n">
        <v>7.35</v>
      </c>
      <c r="E70" s="12" t="n">
        <v>0.116</v>
      </c>
      <c r="F70" s="12" t="n">
        <v>0.2724</v>
      </c>
      <c r="G70" s="12" t="s">
        <v>389</v>
      </c>
      <c r="H70" s="12" t="s">
        <v>390</v>
      </c>
      <c r="I70" s="13" t="s">
        <v>391</v>
      </c>
      <c r="J70" s="13" t="s">
        <v>392</v>
      </c>
      <c r="K70" s="13" t="n">
        <v>1</v>
      </c>
      <c r="L70" s="13" t="n">
        <v>5.8</v>
      </c>
      <c r="M70" s="13" t="n">
        <v>0.114</v>
      </c>
      <c r="N70" s="13" t="n">
        <v>0.5504</v>
      </c>
      <c r="O70" s="13" t="s">
        <v>393</v>
      </c>
      <c r="P70" s="13" t="s">
        <v>394</v>
      </c>
      <c r="Q70" s="14" t="s">
        <v>18</v>
      </c>
    </row>
    <row r="71" customFormat="false" ht="11.25" hidden="false" customHeight="false" outlineLevel="0" collapsed="false">
      <c r="A71" s="11" t="s">
        <v>395</v>
      </c>
      <c r="B71" s="12" t="s">
        <v>396</v>
      </c>
      <c r="C71" s="12" t="n">
        <v>39.1</v>
      </c>
      <c r="D71" s="12" t="n">
        <v>10.76</v>
      </c>
      <c r="E71" s="12" t="n">
        <v>0.812</v>
      </c>
      <c r="F71" s="12" t="n">
        <v>0</v>
      </c>
      <c r="G71" s="12" t="s">
        <v>397</v>
      </c>
      <c r="H71" s="12" t="s">
        <v>398</v>
      </c>
      <c r="I71" s="13" t="s">
        <v>399</v>
      </c>
      <c r="J71" s="13" t="s">
        <v>59</v>
      </c>
      <c r="K71" s="13" t="n">
        <v>13.6</v>
      </c>
      <c r="L71" s="13" t="n">
        <v>10.76</v>
      </c>
      <c r="M71" s="13" t="n">
        <v>0.523</v>
      </c>
      <c r="N71" s="13" t="n">
        <v>0.0046</v>
      </c>
      <c r="O71" s="13" t="s">
        <v>400</v>
      </c>
      <c r="P71" s="13" t="s">
        <v>398</v>
      </c>
      <c r="Q71" s="14" t="s">
        <v>18</v>
      </c>
    </row>
    <row r="72" customFormat="false" ht="11.25" hidden="false" customHeight="false" outlineLevel="0" collapsed="false">
      <c r="A72" s="11" t="s">
        <v>401</v>
      </c>
      <c r="B72" s="12" t="s">
        <v>27</v>
      </c>
      <c r="C72" s="12" t="n">
        <v>0.6</v>
      </c>
      <c r="D72" s="12" t="n">
        <v>8.45</v>
      </c>
      <c r="E72" s="12" t="n">
        <v>0.171</v>
      </c>
      <c r="F72" s="12" t="n">
        <v>0.1419</v>
      </c>
      <c r="G72" s="12" t="s">
        <v>402</v>
      </c>
      <c r="H72" s="12" t="s">
        <v>403</v>
      </c>
      <c r="I72" s="13" t="s">
        <v>404</v>
      </c>
      <c r="J72" s="13" t="s">
        <v>16</v>
      </c>
      <c r="K72" s="13" t="n">
        <v>2.6</v>
      </c>
      <c r="L72" s="13" t="n">
        <v>10.51</v>
      </c>
      <c r="M72" s="13" t="n">
        <v>0.246</v>
      </c>
      <c r="N72" s="13" t="n">
        <v>0.5748</v>
      </c>
      <c r="O72" s="13" t="s">
        <v>405</v>
      </c>
      <c r="P72" s="13" t="s">
        <v>406</v>
      </c>
      <c r="Q72" s="14" t="s">
        <v>18</v>
      </c>
    </row>
    <row r="73" customFormat="false" ht="11.25" hidden="false" customHeight="false" outlineLevel="0" collapsed="false">
      <c r="A73" s="11" t="s">
        <v>407</v>
      </c>
      <c r="B73" s="12" t="s">
        <v>76</v>
      </c>
      <c r="C73" s="12" t="n">
        <v>1.2</v>
      </c>
      <c r="D73" s="12" t="n">
        <v>10.15</v>
      </c>
      <c r="E73" s="12" t="n">
        <v>0.107</v>
      </c>
      <c r="F73" s="12" t="n">
        <v>0.3781</v>
      </c>
      <c r="G73" s="12" t="s">
        <v>408</v>
      </c>
      <c r="H73" s="12" t="s">
        <v>409</v>
      </c>
      <c r="I73" s="13" t="s">
        <v>410</v>
      </c>
      <c r="J73" s="13" t="s">
        <v>12</v>
      </c>
      <c r="K73" s="13" t="n">
        <v>1.6</v>
      </c>
      <c r="L73" s="13" t="n">
        <v>10.13</v>
      </c>
      <c r="M73" s="13" t="n">
        <v>0.121</v>
      </c>
      <c r="N73" s="13" t="n">
        <v>0.314</v>
      </c>
      <c r="O73" s="13" t="s">
        <v>411</v>
      </c>
      <c r="P73" s="13" t="s">
        <v>409</v>
      </c>
      <c r="Q73" s="14" t="s">
        <v>18</v>
      </c>
    </row>
    <row r="74" customFormat="false" ht="11.25" hidden="false" customHeight="false" outlineLevel="0" collapsed="false">
      <c r="A74" s="11" t="s">
        <v>412</v>
      </c>
      <c r="B74" s="12" t="s">
        <v>24</v>
      </c>
      <c r="C74" s="12" t="n">
        <v>2.2</v>
      </c>
      <c r="D74" s="12" t="n">
        <v>6.47</v>
      </c>
      <c r="E74" s="12" t="n">
        <v>0.171</v>
      </c>
      <c r="F74" s="12" t="n">
        <v>0.0597</v>
      </c>
      <c r="G74" s="12" t="s">
        <v>413</v>
      </c>
      <c r="H74" s="12" t="s">
        <v>414</v>
      </c>
      <c r="I74" s="13" t="s">
        <v>415</v>
      </c>
      <c r="J74" s="13" t="s">
        <v>12</v>
      </c>
      <c r="K74" s="13" t="n">
        <v>0.3</v>
      </c>
      <c r="L74" s="13" t="n">
        <v>7.68</v>
      </c>
      <c r="M74" s="13" t="n">
        <v>0.131</v>
      </c>
      <c r="N74" s="13" t="n">
        <v>0.1573</v>
      </c>
      <c r="O74" s="13" t="s">
        <v>416</v>
      </c>
      <c r="P74" s="13" t="s">
        <v>414</v>
      </c>
      <c r="Q74" s="14" t="s">
        <v>18</v>
      </c>
    </row>
    <row r="75" customFormat="false" ht="11.25" hidden="false" customHeight="false" outlineLevel="0" collapsed="false">
      <c r="A75" s="11" t="s">
        <v>417</v>
      </c>
      <c r="B75" s="12" t="s">
        <v>24</v>
      </c>
      <c r="C75" s="12" t="n">
        <v>1.8</v>
      </c>
      <c r="D75" s="12" t="n">
        <v>7.23</v>
      </c>
      <c r="E75" s="12" t="n">
        <v>0.2</v>
      </c>
      <c r="F75" s="12" t="n">
        <v>0.0786</v>
      </c>
      <c r="G75" s="12" t="s">
        <v>418</v>
      </c>
      <c r="H75" s="12" t="s">
        <v>419</v>
      </c>
      <c r="I75" s="13" t="s">
        <v>420</v>
      </c>
      <c r="J75" s="13" t="s">
        <v>12</v>
      </c>
      <c r="K75" s="13" t="n">
        <v>0.3</v>
      </c>
      <c r="L75" s="13" t="n">
        <v>6.6</v>
      </c>
      <c r="M75" s="13" t="n">
        <v>0.308</v>
      </c>
      <c r="N75" s="13" t="n">
        <v>0.0573</v>
      </c>
      <c r="O75" s="13" t="s">
        <v>421</v>
      </c>
      <c r="P75" s="13" t="s">
        <v>419</v>
      </c>
      <c r="Q75" s="14" t="s">
        <v>18</v>
      </c>
    </row>
    <row r="76" customFormat="false" ht="11.25" hidden="false" customHeight="false" outlineLevel="0" collapsed="false">
      <c r="A76" s="11" t="s">
        <v>422</v>
      </c>
      <c r="B76" s="12" t="s">
        <v>423</v>
      </c>
      <c r="C76" s="12" t="n">
        <v>0.2</v>
      </c>
      <c r="D76" s="12" t="n">
        <v>10.24</v>
      </c>
      <c r="E76" s="12" t="n">
        <v>0.147</v>
      </c>
      <c r="F76" s="12" t="n">
        <v>0.0933</v>
      </c>
      <c r="G76" s="12" t="s">
        <v>424</v>
      </c>
      <c r="H76" s="12" t="s">
        <v>425</v>
      </c>
      <c r="I76" s="13" t="s">
        <v>426</v>
      </c>
      <c r="J76" s="13" t="s">
        <v>427</v>
      </c>
      <c r="K76" s="13" t="n">
        <v>0.4</v>
      </c>
      <c r="L76" s="13" t="n">
        <v>10.09</v>
      </c>
      <c r="M76" s="13" t="n">
        <v>0.185</v>
      </c>
      <c r="N76" s="13" t="n">
        <v>0.0754</v>
      </c>
      <c r="O76" s="13" t="s">
        <v>428</v>
      </c>
      <c r="P76" s="13" t="s">
        <v>425</v>
      </c>
      <c r="Q76" s="14" t="s">
        <v>18</v>
      </c>
    </row>
    <row r="77" customFormat="false" ht="11.25" hidden="false" customHeight="false" outlineLevel="0" collapsed="false">
      <c r="A77" s="11" t="s">
        <v>429</v>
      </c>
      <c r="B77" s="12" t="s">
        <v>24</v>
      </c>
      <c r="C77" s="12" t="n">
        <v>0.1</v>
      </c>
      <c r="D77" s="12" t="n">
        <v>6.07</v>
      </c>
      <c r="E77" s="12" t="n">
        <v>0.133</v>
      </c>
      <c r="F77" s="12" t="n">
        <v>0.7686</v>
      </c>
      <c r="G77" s="12" t="s">
        <v>430</v>
      </c>
      <c r="H77" s="12" t="s">
        <v>431</v>
      </c>
      <c r="I77" s="13" t="s">
        <v>432</v>
      </c>
      <c r="J77" s="13" t="s">
        <v>433</v>
      </c>
      <c r="K77" s="13" t="n">
        <v>0.6</v>
      </c>
      <c r="L77" s="13" t="n">
        <v>4.93</v>
      </c>
      <c r="M77" s="13" t="n">
        <v>0.137</v>
      </c>
      <c r="N77" s="13" t="n">
        <v>0.2148</v>
      </c>
      <c r="O77" s="13" t="s">
        <v>434</v>
      </c>
      <c r="P77" s="13" t="s">
        <v>435</v>
      </c>
      <c r="Q77" s="14" t="s">
        <v>18</v>
      </c>
    </row>
    <row r="78" customFormat="false" ht="11.25" hidden="false" customHeight="false" outlineLevel="0" collapsed="false">
      <c r="A78" s="11" t="s">
        <v>436</v>
      </c>
      <c r="B78" s="12" t="s">
        <v>12</v>
      </c>
      <c r="C78" s="12" t="n">
        <v>0.8</v>
      </c>
      <c r="D78" s="12" t="n">
        <v>6.2</v>
      </c>
      <c r="E78" s="12" t="n">
        <v>0.254</v>
      </c>
      <c r="F78" s="12" t="n">
        <v>0.0741</v>
      </c>
      <c r="G78" s="12" t="s">
        <v>437</v>
      </c>
      <c r="H78" s="12" t="s">
        <v>438</v>
      </c>
      <c r="I78" s="13" t="s">
        <v>439</v>
      </c>
      <c r="J78" s="13" t="s">
        <v>24</v>
      </c>
      <c r="K78" s="13" t="n">
        <v>0.1</v>
      </c>
      <c r="L78" s="13" t="n">
        <v>9.25</v>
      </c>
      <c r="M78" s="13" t="n">
        <v>0.157</v>
      </c>
      <c r="N78" s="13" t="n">
        <v>0.1706</v>
      </c>
      <c r="O78" s="13" t="s">
        <v>440</v>
      </c>
      <c r="P78" s="13" t="s">
        <v>438</v>
      </c>
      <c r="Q78" s="14" t="s">
        <v>18</v>
      </c>
    </row>
    <row r="79" customFormat="false" ht="11.25" hidden="false" customHeight="false" outlineLevel="0" collapsed="false">
      <c r="A79" s="11" t="s">
        <v>441</v>
      </c>
      <c r="B79" s="12" t="s">
        <v>12</v>
      </c>
      <c r="C79" s="12" t="n">
        <v>31</v>
      </c>
      <c r="D79" s="12" t="n">
        <v>10.79</v>
      </c>
      <c r="E79" s="12" t="n">
        <v>0.696</v>
      </c>
      <c r="F79" s="12" t="n">
        <v>0.0155</v>
      </c>
      <c r="G79" s="12" t="s">
        <v>442</v>
      </c>
      <c r="H79" s="12" t="s">
        <v>443</v>
      </c>
      <c r="I79" s="13" t="s">
        <v>444</v>
      </c>
      <c r="J79" s="13" t="s">
        <v>24</v>
      </c>
      <c r="K79" s="13" t="n">
        <v>11.2</v>
      </c>
      <c r="L79" s="13" t="n">
        <v>10.81</v>
      </c>
      <c r="M79" s="13" t="n">
        <v>0.769</v>
      </c>
      <c r="N79" s="13" t="n">
        <v>0.003</v>
      </c>
      <c r="O79" s="13" t="s">
        <v>445</v>
      </c>
      <c r="P79" s="13" t="s">
        <v>443</v>
      </c>
      <c r="Q79" s="14" t="s">
        <v>18</v>
      </c>
    </row>
    <row r="80" customFormat="false" ht="11.25" hidden="false" customHeight="false" outlineLevel="0" collapsed="false">
      <c r="A80" s="11" t="s">
        <v>446</v>
      </c>
      <c r="B80" s="12" t="s">
        <v>447</v>
      </c>
      <c r="C80" s="12" t="n">
        <v>0.2</v>
      </c>
      <c r="D80" s="12" t="n">
        <v>10.97</v>
      </c>
      <c r="E80" s="12" t="n">
        <v>0.118</v>
      </c>
      <c r="F80" s="12" t="n">
        <v>0.4149</v>
      </c>
      <c r="G80" s="12" t="s">
        <v>448</v>
      </c>
      <c r="H80" s="12" t="s">
        <v>449</v>
      </c>
      <c r="I80" s="13" t="s">
        <v>450</v>
      </c>
      <c r="J80" s="13" t="s">
        <v>76</v>
      </c>
      <c r="K80" s="13" t="n">
        <v>0.7</v>
      </c>
      <c r="L80" s="13" t="n">
        <v>10.68</v>
      </c>
      <c r="M80" s="13" t="n">
        <v>0.116</v>
      </c>
      <c r="N80" s="13" t="n">
        <v>0.4475</v>
      </c>
      <c r="O80" s="13" t="s">
        <v>451</v>
      </c>
      <c r="P80" s="13" t="s">
        <v>452</v>
      </c>
      <c r="Q80" s="14" t="s">
        <v>18</v>
      </c>
    </row>
    <row r="81" customFormat="false" ht="11.25" hidden="false" customHeight="false" outlineLevel="0" collapsed="false">
      <c r="A81" s="11" t="s">
        <v>453</v>
      </c>
      <c r="B81" s="12" t="s">
        <v>454</v>
      </c>
      <c r="C81" s="12" t="n">
        <v>2.6</v>
      </c>
      <c r="D81" s="12" t="n">
        <v>4.81</v>
      </c>
      <c r="E81" s="12" t="n">
        <v>0.277</v>
      </c>
      <c r="F81" s="12" t="n">
        <v>0.0141</v>
      </c>
      <c r="G81" s="12" t="s">
        <v>455</v>
      </c>
      <c r="H81" s="12" t="s">
        <v>456</v>
      </c>
      <c r="I81" s="13" t="s">
        <v>457</v>
      </c>
      <c r="J81" s="13" t="s">
        <v>458</v>
      </c>
      <c r="K81" s="13" t="n">
        <v>3.5</v>
      </c>
      <c r="L81" s="13" t="n">
        <v>4.92</v>
      </c>
      <c r="M81" s="13" t="n">
        <v>0.241</v>
      </c>
      <c r="N81" s="13" t="n">
        <v>0.0463</v>
      </c>
      <c r="O81" s="13" t="s">
        <v>459</v>
      </c>
      <c r="P81" s="13" t="s">
        <v>456</v>
      </c>
      <c r="Q81" s="14" t="s">
        <v>18</v>
      </c>
    </row>
    <row r="82" customFormat="false" ht="11.25" hidden="false" customHeight="false" outlineLevel="0" collapsed="false">
      <c r="A82" s="11" t="s">
        <v>460</v>
      </c>
      <c r="B82" s="12" t="s">
        <v>12</v>
      </c>
      <c r="C82" s="12" t="n">
        <v>12.7</v>
      </c>
      <c r="D82" s="12" t="n">
        <v>5.92</v>
      </c>
      <c r="E82" s="12" t="n">
        <v>0.256</v>
      </c>
      <c r="F82" s="12" t="n">
        <v>0.0451</v>
      </c>
      <c r="G82" s="12" t="s">
        <v>461</v>
      </c>
      <c r="H82" s="12" t="s">
        <v>462</v>
      </c>
      <c r="I82" s="13" t="s">
        <v>463</v>
      </c>
      <c r="J82" s="13" t="s">
        <v>24</v>
      </c>
      <c r="K82" s="13" t="n">
        <v>0.2</v>
      </c>
      <c r="L82" s="13" t="n">
        <v>8.75</v>
      </c>
      <c r="M82" s="13" t="n">
        <v>0.138</v>
      </c>
      <c r="N82" s="13" t="n">
        <v>0.1381</v>
      </c>
      <c r="O82" s="13" t="s">
        <v>464</v>
      </c>
      <c r="P82" s="13" t="s">
        <v>462</v>
      </c>
      <c r="Q82" s="14" t="s">
        <v>18</v>
      </c>
    </row>
    <row r="83" customFormat="false" ht="11.25" hidden="false" customHeight="false" outlineLevel="0" collapsed="false">
      <c r="A83" s="11" t="s">
        <v>465</v>
      </c>
      <c r="B83" s="12" t="s">
        <v>466</v>
      </c>
      <c r="C83" s="12" t="n">
        <v>1.2</v>
      </c>
      <c r="D83" s="12" t="n">
        <v>4.63</v>
      </c>
      <c r="E83" s="12" t="n">
        <v>0.25</v>
      </c>
      <c r="F83" s="12" t="n">
        <v>0.0826</v>
      </c>
      <c r="G83" s="12" t="s">
        <v>467</v>
      </c>
      <c r="H83" s="12" t="s">
        <v>468</v>
      </c>
      <c r="I83" s="13" t="s">
        <v>469</v>
      </c>
      <c r="J83" s="13" t="s">
        <v>470</v>
      </c>
      <c r="K83" s="13" t="n">
        <v>1.5</v>
      </c>
      <c r="L83" s="13" t="n">
        <v>5.06</v>
      </c>
      <c r="M83" s="13" t="n">
        <v>0.193</v>
      </c>
      <c r="N83" s="13" t="n">
        <v>0.0807</v>
      </c>
      <c r="O83" s="13" t="s">
        <v>471</v>
      </c>
      <c r="P83" s="13" t="s">
        <v>468</v>
      </c>
      <c r="Q83" s="14" t="s">
        <v>18</v>
      </c>
    </row>
    <row r="84" customFormat="false" ht="11.25" hidden="false" customHeight="false" outlineLevel="0" collapsed="false">
      <c r="A84" s="11" t="s">
        <v>472</v>
      </c>
      <c r="B84" s="12" t="s">
        <v>473</v>
      </c>
      <c r="C84" s="12" t="n">
        <v>0.8</v>
      </c>
      <c r="D84" s="12" t="n">
        <v>10.25</v>
      </c>
      <c r="E84" s="12" t="n">
        <v>0.147</v>
      </c>
      <c r="F84" s="12" t="n">
        <v>0.151</v>
      </c>
      <c r="G84" s="12" t="s">
        <v>474</v>
      </c>
      <c r="H84" s="12" t="s">
        <v>475</v>
      </c>
      <c r="I84" s="13" t="s">
        <v>476</v>
      </c>
      <c r="J84" s="13" t="s">
        <v>59</v>
      </c>
      <c r="K84" s="13" t="n">
        <v>0.2</v>
      </c>
      <c r="L84" s="13" t="n">
        <v>9.42</v>
      </c>
      <c r="M84" s="13" t="n">
        <v>0.107</v>
      </c>
      <c r="N84" s="13" t="n">
        <v>0.3836</v>
      </c>
      <c r="O84" s="13" t="s">
        <v>477</v>
      </c>
      <c r="P84" s="13" t="s">
        <v>475</v>
      </c>
      <c r="Q84" s="14" t="s">
        <v>18</v>
      </c>
    </row>
    <row r="85" customFormat="false" ht="11.25" hidden="false" customHeight="false" outlineLevel="0" collapsed="false">
      <c r="A85" s="11" t="s">
        <v>478</v>
      </c>
      <c r="B85" s="12" t="s">
        <v>470</v>
      </c>
      <c r="C85" s="12" t="n">
        <v>5.5</v>
      </c>
      <c r="D85" s="12" t="n">
        <v>6.52</v>
      </c>
      <c r="E85" s="12" t="n">
        <v>0.236</v>
      </c>
      <c r="F85" s="12" t="n">
        <v>0.1149</v>
      </c>
      <c r="G85" s="12" t="s">
        <v>479</v>
      </c>
      <c r="H85" s="12" t="s">
        <v>480</v>
      </c>
      <c r="I85" s="13" t="s">
        <v>481</v>
      </c>
      <c r="J85" s="13" t="s">
        <v>72</v>
      </c>
      <c r="K85" s="13" t="n">
        <v>1.9</v>
      </c>
      <c r="L85" s="13" t="n">
        <v>7.58</v>
      </c>
      <c r="M85" s="13" t="n">
        <v>0.243</v>
      </c>
      <c r="N85" s="13" t="n">
        <v>0.1725</v>
      </c>
      <c r="O85" s="13" t="s">
        <v>482</v>
      </c>
      <c r="P85" s="13" t="s">
        <v>480</v>
      </c>
      <c r="Q85" s="14" t="s">
        <v>18</v>
      </c>
    </row>
    <row r="86" customFormat="false" ht="11.25" hidden="false" customHeight="false" outlineLevel="0" collapsed="false">
      <c r="A86" s="11" t="s">
        <v>483</v>
      </c>
      <c r="B86" s="12" t="s">
        <v>20</v>
      </c>
      <c r="C86" s="12" t="n">
        <v>3.6</v>
      </c>
      <c r="D86" s="12" t="n">
        <v>5.89</v>
      </c>
      <c r="E86" s="12" t="n">
        <v>0.292</v>
      </c>
      <c r="F86" s="12" t="n">
        <v>0.0406</v>
      </c>
      <c r="G86" s="12" t="s">
        <v>484</v>
      </c>
      <c r="H86" s="12" t="s">
        <v>485</v>
      </c>
      <c r="I86" s="13" t="s">
        <v>486</v>
      </c>
      <c r="J86" s="13" t="s">
        <v>16</v>
      </c>
      <c r="K86" s="13" t="n">
        <v>2.4</v>
      </c>
      <c r="L86" s="13" t="n">
        <v>6.75</v>
      </c>
      <c r="M86" s="13" t="n">
        <v>0.248</v>
      </c>
      <c r="N86" s="13" t="n">
        <v>0.0673</v>
      </c>
      <c r="O86" s="15" t="s">
        <v>487</v>
      </c>
      <c r="P86" s="13" t="s">
        <v>485</v>
      </c>
      <c r="Q86" s="14" t="s">
        <v>18</v>
      </c>
    </row>
    <row r="87" customFormat="false" ht="11.25" hidden="false" customHeight="false" outlineLevel="0" collapsed="false">
      <c r="A87" s="11" t="s">
        <v>488</v>
      </c>
      <c r="B87" s="12" t="s">
        <v>427</v>
      </c>
      <c r="C87" s="12" t="n">
        <v>0.3</v>
      </c>
      <c r="D87" s="12" t="n">
        <v>8.97</v>
      </c>
      <c r="E87" s="12" t="n">
        <v>0.13</v>
      </c>
      <c r="F87" s="12" t="n">
        <v>0.1775</v>
      </c>
      <c r="G87" s="12" t="s">
        <v>489</v>
      </c>
      <c r="H87" s="12" t="s">
        <v>490</v>
      </c>
      <c r="I87" s="13" t="s">
        <v>491</v>
      </c>
      <c r="J87" s="13" t="s">
        <v>167</v>
      </c>
      <c r="K87" s="13" t="n">
        <v>0.8</v>
      </c>
      <c r="L87" s="13" t="n">
        <v>7.18</v>
      </c>
      <c r="M87" s="13" t="n">
        <v>0.152</v>
      </c>
      <c r="N87" s="13" t="n">
        <v>0.1377</v>
      </c>
      <c r="O87" s="15" t="s">
        <v>492</v>
      </c>
      <c r="P87" s="13" t="s">
        <v>490</v>
      </c>
      <c r="Q87" s="14" t="s">
        <v>18</v>
      </c>
    </row>
    <row r="88" customFormat="false" ht="11.25" hidden="false" customHeight="false" outlineLevel="0" collapsed="false">
      <c r="A88" s="11" t="s">
        <v>493</v>
      </c>
      <c r="B88" s="12" t="s">
        <v>59</v>
      </c>
      <c r="C88" s="12" t="n">
        <v>0.3</v>
      </c>
      <c r="D88" s="12" t="n">
        <v>7.78</v>
      </c>
      <c r="E88" s="12" t="n">
        <v>0.143</v>
      </c>
      <c r="F88" s="12" t="n">
        <v>0.1925</v>
      </c>
      <c r="G88" s="12" t="s">
        <v>494</v>
      </c>
      <c r="H88" s="12" t="s">
        <v>495</v>
      </c>
      <c r="I88" s="13" t="s">
        <v>496</v>
      </c>
      <c r="J88" s="13" t="s">
        <v>27</v>
      </c>
      <c r="K88" s="13" t="n">
        <v>0.7</v>
      </c>
      <c r="L88" s="13" t="n">
        <v>5.26</v>
      </c>
      <c r="M88" s="13" t="n">
        <v>0.148</v>
      </c>
      <c r="N88" s="13" t="n">
        <v>0.177</v>
      </c>
      <c r="O88" s="13" t="s">
        <v>497</v>
      </c>
      <c r="P88" s="13" t="s">
        <v>495</v>
      </c>
      <c r="Q88" s="14" t="s">
        <v>18</v>
      </c>
    </row>
    <row r="89" customFormat="false" ht="11.25" hidden="false" customHeight="false" outlineLevel="0" collapsed="false">
      <c r="A89" s="11" t="s">
        <v>498</v>
      </c>
      <c r="B89" s="12" t="s">
        <v>24</v>
      </c>
      <c r="C89" s="12" t="n">
        <v>0.4</v>
      </c>
      <c r="D89" s="12" t="n">
        <v>9.6</v>
      </c>
      <c r="E89" s="12" t="n">
        <v>0.149</v>
      </c>
      <c r="F89" s="12" t="n">
        <v>0.2278</v>
      </c>
      <c r="G89" s="12" t="s">
        <v>499</v>
      </c>
      <c r="H89" s="12" t="s">
        <v>500</v>
      </c>
      <c r="I89" s="13" t="s">
        <v>501</v>
      </c>
      <c r="J89" s="13" t="s">
        <v>502</v>
      </c>
      <c r="K89" s="13" t="n">
        <v>0.4</v>
      </c>
      <c r="L89" s="13" t="n">
        <v>7.4</v>
      </c>
      <c r="M89" s="13" t="n">
        <v>0.164</v>
      </c>
      <c r="N89" s="13" t="n">
        <v>0.2017</v>
      </c>
      <c r="O89" s="13" t="s">
        <v>503</v>
      </c>
      <c r="P89" s="13" t="s">
        <v>500</v>
      </c>
      <c r="Q89" s="14" t="s">
        <v>18</v>
      </c>
    </row>
    <row r="90" customFormat="false" ht="11.25" hidden="false" customHeight="false" outlineLevel="0" collapsed="false">
      <c r="A90" s="11" t="s">
        <v>504</v>
      </c>
      <c r="B90" s="12" t="s">
        <v>171</v>
      </c>
      <c r="C90" s="12" t="n">
        <v>0.7</v>
      </c>
      <c r="D90" s="12" t="n">
        <v>10.3</v>
      </c>
      <c r="E90" s="12" t="n">
        <v>0.124</v>
      </c>
      <c r="F90" s="12" t="n">
        <v>0.3021</v>
      </c>
      <c r="G90" s="12" t="s">
        <v>505</v>
      </c>
      <c r="H90" s="12" t="s">
        <v>506</v>
      </c>
      <c r="I90" s="13" t="s">
        <v>507</v>
      </c>
      <c r="J90" s="13" t="s">
        <v>24</v>
      </c>
      <c r="K90" s="13" t="n">
        <v>0.4</v>
      </c>
      <c r="L90" s="13" t="n">
        <v>10.27</v>
      </c>
      <c r="M90" s="13" t="n">
        <v>0.126</v>
      </c>
      <c r="N90" s="13" t="n">
        <v>0.1924</v>
      </c>
      <c r="O90" s="13" t="s">
        <v>508</v>
      </c>
      <c r="P90" s="13" t="s">
        <v>509</v>
      </c>
      <c r="Q90" s="14" t="s">
        <v>18</v>
      </c>
    </row>
    <row r="91" customFormat="false" ht="11.25" hidden="false" customHeight="false" outlineLevel="0" collapsed="false">
      <c r="A91" s="11" t="s">
        <v>510</v>
      </c>
      <c r="B91" s="12" t="s">
        <v>24</v>
      </c>
      <c r="C91" s="12" t="n">
        <v>0.4</v>
      </c>
      <c r="D91" s="12" t="n">
        <v>5.56</v>
      </c>
      <c r="E91" s="12" t="n">
        <v>0.126</v>
      </c>
      <c r="F91" s="12" t="n">
        <v>0.1332</v>
      </c>
      <c r="G91" s="12" t="s">
        <v>511</v>
      </c>
      <c r="H91" s="12" t="s">
        <v>512</v>
      </c>
      <c r="I91" s="13" t="s">
        <v>513</v>
      </c>
      <c r="J91" s="13" t="s">
        <v>24</v>
      </c>
      <c r="K91" s="13" t="n">
        <v>0.4</v>
      </c>
      <c r="L91" s="13" t="n">
        <v>5.57</v>
      </c>
      <c r="M91" s="13" t="n">
        <v>0.151</v>
      </c>
      <c r="N91" s="13" t="n">
        <v>0.1793</v>
      </c>
      <c r="O91" s="13" t="s">
        <v>514</v>
      </c>
      <c r="P91" s="13" t="s">
        <v>512</v>
      </c>
      <c r="Q91" s="14" t="s">
        <v>515</v>
      </c>
    </row>
    <row r="92" customFormat="false" ht="11.25" hidden="false" customHeight="false" outlineLevel="0" collapsed="false">
      <c r="A92" s="11" t="s">
        <v>516</v>
      </c>
      <c r="B92" s="12" t="s">
        <v>72</v>
      </c>
      <c r="C92" s="12" t="n">
        <v>2.7</v>
      </c>
      <c r="D92" s="12" t="n">
        <v>7.68</v>
      </c>
      <c r="E92" s="12" t="n">
        <v>0.24</v>
      </c>
      <c r="F92" s="12" t="n">
        <v>0.0873</v>
      </c>
      <c r="G92" s="12" t="s">
        <v>517</v>
      </c>
      <c r="H92" s="12" t="s">
        <v>518</v>
      </c>
      <c r="I92" s="13" t="s">
        <v>519</v>
      </c>
      <c r="J92" s="13" t="s">
        <v>72</v>
      </c>
      <c r="K92" s="13" t="n">
        <v>0.7</v>
      </c>
      <c r="L92" s="13" t="n">
        <v>6.89</v>
      </c>
      <c r="M92" s="13" t="n">
        <v>0.145</v>
      </c>
      <c r="N92" s="13" t="n">
        <v>0.1744</v>
      </c>
      <c r="O92" s="13" t="s">
        <v>520</v>
      </c>
      <c r="P92" s="13" t="s">
        <v>518</v>
      </c>
      <c r="Q92" s="14" t="s">
        <v>515</v>
      </c>
    </row>
    <row r="93" customFormat="false" ht="11.25" hidden="false" customHeight="false" outlineLevel="0" collapsed="false">
      <c r="A93" s="11" t="s">
        <v>521</v>
      </c>
      <c r="B93" s="12" t="s">
        <v>24</v>
      </c>
      <c r="C93" s="12" t="n">
        <v>50.4</v>
      </c>
      <c r="D93" s="12" t="n">
        <v>7.66</v>
      </c>
      <c r="E93" s="12" t="n">
        <v>0.893</v>
      </c>
      <c r="F93" s="12" t="n">
        <v>0.0374</v>
      </c>
      <c r="G93" s="12" t="s">
        <v>522</v>
      </c>
      <c r="H93" s="12" t="s">
        <v>523</v>
      </c>
      <c r="I93" s="13" t="s">
        <v>524</v>
      </c>
      <c r="J93" s="13" t="s">
        <v>24</v>
      </c>
      <c r="K93" s="13" t="n">
        <v>0.3</v>
      </c>
      <c r="L93" s="13" t="n">
        <v>6.9</v>
      </c>
      <c r="M93" s="13" t="n">
        <v>0.13</v>
      </c>
      <c r="N93" s="13" t="n">
        <v>0.1635</v>
      </c>
      <c r="O93" s="13" t="s">
        <v>525</v>
      </c>
      <c r="P93" s="13" t="s">
        <v>523</v>
      </c>
      <c r="Q93" s="14" t="s">
        <v>515</v>
      </c>
    </row>
    <row r="94" customFormat="false" ht="11.25" hidden="false" customHeight="false" outlineLevel="0" collapsed="false">
      <c r="A94" s="11" t="s">
        <v>526</v>
      </c>
      <c r="B94" s="12" t="s">
        <v>27</v>
      </c>
      <c r="C94" s="12" t="n">
        <v>8.4</v>
      </c>
      <c r="D94" s="12" t="n">
        <v>10.89</v>
      </c>
      <c r="E94" s="12" t="n">
        <v>0.563</v>
      </c>
      <c r="F94" s="12" t="n">
        <v>0.0199</v>
      </c>
      <c r="G94" s="12" t="s">
        <v>527</v>
      </c>
      <c r="H94" s="12" t="s">
        <v>528</v>
      </c>
      <c r="I94" s="13" t="s">
        <v>529</v>
      </c>
      <c r="J94" s="13" t="s">
        <v>27</v>
      </c>
      <c r="K94" s="13" t="n">
        <v>21.2</v>
      </c>
      <c r="L94" s="13" t="n">
        <v>10.92</v>
      </c>
      <c r="M94" s="13" t="n">
        <v>0.658</v>
      </c>
      <c r="N94" s="13" t="n">
        <v>0.0114</v>
      </c>
      <c r="O94" s="13" t="s">
        <v>530</v>
      </c>
      <c r="P94" s="13" t="s">
        <v>528</v>
      </c>
      <c r="Q94" s="14" t="s">
        <v>515</v>
      </c>
    </row>
    <row r="95" customFormat="false" ht="11.25" hidden="false" customHeight="false" outlineLevel="0" collapsed="false">
      <c r="A95" s="11" t="s">
        <v>531</v>
      </c>
      <c r="B95" s="12" t="s">
        <v>24</v>
      </c>
      <c r="C95" s="12" t="n">
        <v>23.6</v>
      </c>
      <c r="D95" s="12" t="n">
        <v>11.93</v>
      </c>
      <c r="E95" s="12" t="n">
        <v>0.708</v>
      </c>
      <c r="F95" s="12" t="n">
        <v>0</v>
      </c>
      <c r="G95" s="12" t="s">
        <v>532</v>
      </c>
      <c r="H95" s="12" t="s">
        <v>533</v>
      </c>
      <c r="I95" s="13" t="s">
        <v>534</v>
      </c>
      <c r="J95" s="13" t="s">
        <v>24</v>
      </c>
      <c r="K95" s="13"/>
      <c r="L95" s="13" t="n">
        <v>11.93</v>
      </c>
      <c r="M95" s="13" t="n">
        <v>0.686</v>
      </c>
      <c r="N95" s="13" t="n">
        <v>0</v>
      </c>
      <c r="O95" s="13" t="s">
        <v>532</v>
      </c>
      <c r="P95" s="13" t="s">
        <v>533</v>
      </c>
      <c r="Q95" s="14" t="s">
        <v>515</v>
      </c>
    </row>
    <row r="96" customFormat="false" ht="11.25" hidden="false" customHeight="false" outlineLevel="0" collapsed="false">
      <c r="A96" s="11" t="s">
        <v>535</v>
      </c>
      <c r="B96" s="12" t="s">
        <v>24</v>
      </c>
      <c r="C96" s="12" t="n">
        <v>6.6</v>
      </c>
      <c r="D96" s="12" t="n">
        <v>5.93</v>
      </c>
      <c r="E96" s="12" t="n">
        <v>0.309</v>
      </c>
      <c r="F96" s="12" t="n">
        <v>0.0571</v>
      </c>
      <c r="G96" s="12" t="s">
        <v>536</v>
      </c>
      <c r="H96" s="12" t="s">
        <v>537</v>
      </c>
      <c r="I96" s="13" t="s">
        <v>538</v>
      </c>
      <c r="J96" s="13" t="s">
        <v>24</v>
      </c>
      <c r="K96" s="13" t="n">
        <v>0.8</v>
      </c>
      <c r="L96" s="13" t="n">
        <v>6.02</v>
      </c>
      <c r="M96" s="13" t="n">
        <v>0.157</v>
      </c>
      <c r="N96" s="13" t="n">
        <v>0.0792</v>
      </c>
      <c r="O96" s="13" t="s">
        <v>539</v>
      </c>
      <c r="P96" s="13" t="s">
        <v>537</v>
      </c>
      <c r="Q96" s="14" t="s">
        <v>515</v>
      </c>
    </row>
    <row r="97" customFormat="false" ht="11.25" hidden="false" customHeight="false" outlineLevel="0" collapsed="false">
      <c r="A97" s="11" t="s">
        <v>540</v>
      </c>
      <c r="B97" s="12" t="s">
        <v>12</v>
      </c>
      <c r="C97" s="12" t="n">
        <v>1.2</v>
      </c>
      <c r="D97" s="12" t="n">
        <v>10.14</v>
      </c>
      <c r="E97" s="12" t="n">
        <v>0.142</v>
      </c>
      <c r="F97" s="12" t="n">
        <v>0.3511</v>
      </c>
      <c r="G97" s="12" t="s">
        <v>541</v>
      </c>
      <c r="H97" s="12" t="s">
        <v>542</v>
      </c>
      <c r="I97" s="13" t="s">
        <v>543</v>
      </c>
      <c r="J97" s="13" t="s">
        <v>12</v>
      </c>
      <c r="K97" s="13" t="n">
        <v>2.1</v>
      </c>
      <c r="L97" s="13" t="n">
        <v>10.26</v>
      </c>
      <c r="M97" s="13" t="n">
        <v>0.167</v>
      </c>
      <c r="N97" s="13" t="n">
        <v>0.3068</v>
      </c>
      <c r="O97" s="13" t="s">
        <v>544</v>
      </c>
      <c r="P97" s="13" t="s">
        <v>545</v>
      </c>
      <c r="Q97" s="14" t="s">
        <v>515</v>
      </c>
    </row>
    <row r="98" customFormat="false" ht="11.25" hidden="false" customHeight="false" outlineLevel="0" collapsed="false">
      <c r="A98" s="11" t="s">
        <v>546</v>
      </c>
      <c r="B98" s="12" t="s">
        <v>12</v>
      </c>
      <c r="C98" s="12" t="n">
        <v>1.8</v>
      </c>
      <c r="D98" s="12" t="n">
        <v>4.29</v>
      </c>
      <c r="E98" s="12" t="n">
        <v>0.177</v>
      </c>
      <c r="F98" s="12" t="n">
        <v>0.1293</v>
      </c>
      <c r="G98" s="12" t="s">
        <v>547</v>
      </c>
      <c r="H98" s="12" t="s">
        <v>548</v>
      </c>
      <c r="I98" s="13" t="s">
        <v>549</v>
      </c>
      <c r="J98" s="13" t="s">
        <v>12</v>
      </c>
      <c r="K98" s="13" t="n">
        <v>0.8</v>
      </c>
      <c r="L98" s="13" t="n">
        <v>4.7</v>
      </c>
      <c r="M98" s="13" t="n">
        <v>0.142</v>
      </c>
      <c r="N98" s="13" t="n">
        <v>0.15</v>
      </c>
      <c r="O98" s="13" t="s">
        <v>550</v>
      </c>
      <c r="P98" s="13" t="s">
        <v>548</v>
      </c>
      <c r="Q98" s="14" t="s">
        <v>515</v>
      </c>
    </row>
    <row r="99" customFormat="false" ht="11.25" hidden="false" customHeight="false" outlineLevel="0" collapsed="false">
      <c r="A99" s="11" t="s">
        <v>551</v>
      </c>
      <c r="B99" s="12" t="s">
        <v>24</v>
      </c>
      <c r="C99" s="12" t="n">
        <v>2.8</v>
      </c>
      <c r="D99" s="12" t="n">
        <v>6.35</v>
      </c>
      <c r="E99" s="12" t="n">
        <v>0.199</v>
      </c>
      <c r="F99" s="12" t="n">
        <v>0.0365</v>
      </c>
      <c r="G99" s="12" t="s">
        <v>552</v>
      </c>
      <c r="H99" s="12" t="s">
        <v>553</v>
      </c>
      <c r="I99" s="13" t="s">
        <v>554</v>
      </c>
      <c r="J99" s="13" t="s">
        <v>24</v>
      </c>
      <c r="K99" s="13" t="n">
        <v>1.1</v>
      </c>
      <c r="L99" s="13" t="n">
        <v>6.43</v>
      </c>
      <c r="M99" s="13" t="n">
        <v>0.133</v>
      </c>
      <c r="N99" s="13" t="n">
        <v>0.0192</v>
      </c>
      <c r="O99" s="13" t="s">
        <v>555</v>
      </c>
      <c r="P99" s="13" t="s">
        <v>553</v>
      </c>
      <c r="Q99" s="14" t="s">
        <v>515</v>
      </c>
    </row>
    <row r="100" customFormat="false" ht="11.25" hidden="false" customHeight="false" outlineLevel="0" collapsed="false">
      <c r="A100" s="11" t="s">
        <v>556</v>
      </c>
      <c r="B100" s="12" t="s">
        <v>24</v>
      </c>
      <c r="C100" s="12" t="n">
        <v>53.7</v>
      </c>
      <c r="D100" s="12" t="n">
        <v>11.42</v>
      </c>
      <c r="E100" s="12" t="n">
        <v>0.747</v>
      </c>
      <c r="F100" s="12" t="n">
        <v>0</v>
      </c>
      <c r="G100" s="12" t="s">
        <v>557</v>
      </c>
      <c r="H100" s="12" t="s">
        <v>558</v>
      </c>
      <c r="I100" s="13" t="s">
        <v>559</v>
      </c>
      <c r="J100" s="13" t="s">
        <v>24</v>
      </c>
      <c r="K100" s="13" t="n">
        <v>47.3</v>
      </c>
      <c r="L100" s="13" t="n">
        <v>11.42</v>
      </c>
      <c r="M100" s="13" t="n">
        <v>0.718</v>
      </c>
      <c r="N100" s="13" t="n">
        <v>0</v>
      </c>
      <c r="O100" s="13" t="s">
        <v>557</v>
      </c>
      <c r="P100" s="13" t="s">
        <v>558</v>
      </c>
      <c r="Q100" s="14" t="s">
        <v>515</v>
      </c>
    </row>
    <row r="101" customFormat="false" ht="11.25" hidden="false" customHeight="false" outlineLevel="0" collapsed="false">
      <c r="A101" s="11" t="s">
        <v>560</v>
      </c>
      <c r="B101" s="12" t="s">
        <v>24</v>
      </c>
      <c r="C101" s="12" t="n">
        <v>0.2</v>
      </c>
      <c r="D101" s="12" t="n">
        <v>4.89</v>
      </c>
      <c r="E101" s="12" t="n">
        <v>0.177</v>
      </c>
      <c r="F101" s="12" t="n">
        <v>0.0302</v>
      </c>
      <c r="G101" s="12" t="s">
        <v>561</v>
      </c>
      <c r="H101" s="12" t="s">
        <v>562</v>
      </c>
      <c r="I101" s="13" t="s">
        <v>563</v>
      </c>
      <c r="J101" s="13" t="s">
        <v>24</v>
      </c>
      <c r="K101" s="13" t="n">
        <v>0.8</v>
      </c>
      <c r="L101" s="13" t="n">
        <v>4.86</v>
      </c>
      <c r="M101" s="13" t="n">
        <v>0.184</v>
      </c>
      <c r="N101" s="13" t="n">
        <v>0.0323</v>
      </c>
      <c r="O101" s="13" t="s">
        <v>564</v>
      </c>
      <c r="P101" s="13" t="s">
        <v>562</v>
      </c>
      <c r="Q101" s="14" t="s">
        <v>515</v>
      </c>
    </row>
    <row r="102" customFormat="false" ht="11.25" hidden="false" customHeight="false" outlineLevel="0" collapsed="false">
      <c r="A102" s="11" t="s">
        <v>565</v>
      </c>
      <c r="B102" s="12" t="s">
        <v>76</v>
      </c>
      <c r="C102" s="12" t="n">
        <v>1.1</v>
      </c>
      <c r="D102" s="12" t="n">
        <v>6.04</v>
      </c>
      <c r="E102" s="12" t="n">
        <v>0.151</v>
      </c>
      <c r="F102" s="12" t="n">
        <v>0.1716</v>
      </c>
      <c r="G102" s="12" t="s">
        <v>566</v>
      </c>
      <c r="H102" s="12" t="s">
        <v>567</v>
      </c>
      <c r="I102" s="13" t="s">
        <v>568</v>
      </c>
      <c r="J102" s="13" t="s">
        <v>76</v>
      </c>
      <c r="K102" s="13" t="n">
        <v>0.8</v>
      </c>
      <c r="L102" s="13" t="n">
        <v>6.4</v>
      </c>
      <c r="M102" s="13" t="n">
        <v>0.133</v>
      </c>
      <c r="N102" s="13" t="n">
        <v>0.3825</v>
      </c>
      <c r="O102" s="13" t="s">
        <v>569</v>
      </c>
      <c r="P102" s="13" t="s">
        <v>567</v>
      </c>
      <c r="Q102" s="14" t="s">
        <v>515</v>
      </c>
    </row>
    <row r="103" customFormat="false" ht="11.25" hidden="false" customHeight="false" outlineLevel="0" collapsed="false">
      <c r="A103" s="11" t="s">
        <v>570</v>
      </c>
      <c r="B103" s="12" t="s">
        <v>27</v>
      </c>
      <c r="C103" s="12" t="n">
        <v>54.2</v>
      </c>
      <c r="D103" s="12" t="n">
        <v>11.11</v>
      </c>
      <c r="E103" s="12" t="n">
        <v>0.624</v>
      </c>
      <c r="F103" s="12" t="n">
        <v>0</v>
      </c>
      <c r="G103" s="12" t="s">
        <v>571</v>
      </c>
      <c r="H103" s="12" t="s">
        <v>572</v>
      </c>
      <c r="I103" s="13" t="s">
        <v>573</v>
      </c>
      <c r="J103" s="13" t="s">
        <v>27</v>
      </c>
      <c r="K103" s="13" t="n">
        <v>50.3</v>
      </c>
      <c r="L103" s="13" t="n">
        <v>11.11</v>
      </c>
      <c r="M103" s="13" t="n">
        <v>0.648</v>
      </c>
      <c r="N103" s="13" t="n">
        <v>0</v>
      </c>
      <c r="O103" s="13" t="s">
        <v>571</v>
      </c>
      <c r="P103" s="13" t="s">
        <v>572</v>
      </c>
      <c r="Q103" s="14" t="s">
        <v>515</v>
      </c>
    </row>
    <row r="104" customFormat="false" ht="11.25" hidden="false" customHeight="false" outlineLevel="0" collapsed="false">
      <c r="A104" s="11" t="s">
        <v>574</v>
      </c>
      <c r="B104" s="12" t="s">
        <v>27</v>
      </c>
      <c r="C104" s="12" t="n">
        <v>17.3</v>
      </c>
      <c r="D104" s="12" t="n">
        <v>11.95</v>
      </c>
      <c r="E104" s="12" t="n">
        <v>0.734</v>
      </c>
      <c r="F104" s="12" t="n">
        <v>0</v>
      </c>
      <c r="G104" s="12" t="s">
        <v>575</v>
      </c>
      <c r="H104" s="12" t="s">
        <v>576</v>
      </c>
      <c r="I104" s="13" t="s">
        <v>577</v>
      </c>
      <c r="J104" s="13" t="s">
        <v>27</v>
      </c>
      <c r="K104" s="13" t="n">
        <v>23.9</v>
      </c>
      <c r="L104" s="13" t="n">
        <v>11.95</v>
      </c>
      <c r="M104" s="13" t="n">
        <v>0.627</v>
      </c>
      <c r="N104" s="13" t="n">
        <v>0</v>
      </c>
      <c r="O104" s="13" t="s">
        <v>575</v>
      </c>
      <c r="P104" s="13" t="s">
        <v>576</v>
      </c>
      <c r="Q104" s="14" t="s">
        <v>515</v>
      </c>
    </row>
    <row r="105" customFormat="false" ht="11.25" hidden="false" customHeight="false" outlineLevel="0" collapsed="false">
      <c r="A105" s="11" t="s">
        <v>578</v>
      </c>
      <c r="B105" s="12" t="s">
        <v>31</v>
      </c>
      <c r="C105" s="12" t="n">
        <v>2.5</v>
      </c>
      <c r="D105" s="12" t="n">
        <v>5.91</v>
      </c>
      <c r="E105" s="12" t="n">
        <v>0.154</v>
      </c>
      <c r="F105" s="12" t="n">
        <v>0.3972</v>
      </c>
      <c r="G105" s="12" t="s">
        <v>579</v>
      </c>
      <c r="H105" s="12" t="s">
        <v>580</v>
      </c>
      <c r="I105" s="13" t="s">
        <v>581</v>
      </c>
      <c r="J105" s="13" t="s">
        <v>31</v>
      </c>
      <c r="K105" s="13" t="n">
        <v>1</v>
      </c>
      <c r="L105" s="13" t="n">
        <v>6.32</v>
      </c>
      <c r="M105" s="13" t="n">
        <v>0.109</v>
      </c>
      <c r="N105" s="13" t="n">
        <v>0.2286</v>
      </c>
      <c r="O105" s="13" t="s">
        <v>582</v>
      </c>
      <c r="P105" s="13" t="s">
        <v>580</v>
      </c>
      <c r="Q105" s="14" t="s">
        <v>515</v>
      </c>
    </row>
    <row r="106" customFormat="false" ht="11.25" hidden="false" customHeight="false" outlineLevel="0" collapsed="false">
      <c r="A106" s="11" t="s">
        <v>583</v>
      </c>
      <c r="B106" s="12" t="s">
        <v>24</v>
      </c>
      <c r="C106" s="12" t="n">
        <v>15</v>
      </c>
      <c r="D106" s="12" t="n">
        <v>11.55</v>
      </c>
      <c r="E106" s="12" t="n">
        <v>0.733</v>
      </c>
      <c r="F106" s="12" t="n">
        <v>0</v>
      </c>
      <c r="G106" s="12" t="s">
        <v>584</v>
      </c>
      <c r="H106" s="12" t="s">
        <v>585</v>
      </c>
      <c r="I106" s="13" t="s">
        <v>586</v>
      </c>
      <c r="J106" s="13" t="s">
        <v>24</v>
      </c>
      <c r="K106" s="13" t="n">
        <v>23.5</v>
      </c>
      <c r="L106" s="13" t="n">
        <v>11.55</v>
      </c>
      <c r="M106" s="13" t="n">
        <v>0.705</v>
      </c>
      <c r="N106" s="13" t="n">
        <v>0</v>
      </c>
      <c r="O106" s="13" t="s">
        <v>584</v>
      </c>
      <c r="P106" s="13" t="s">
        <v>585</v>
      </c>
      <c r="Q106" s="14" t="s">
        <v>515</v>
      </c>
    </row>
    <row r="107" customFormat="false" ht="11.25" hidden="false" customHeight="false" outlineLevel="0" collapsed="false">
      <c r="A107" s="11" t="s">
        <v>587</v>
      </c>
      <c r="B107" s="12" t="s">
        <v>167</v>
      </c>
      <c r="C107" s="12" t="n">
        <v>2.4</v>
      </c>
      <c r="D107" s="12" t="n">
        <v>5.03</v>
      </c>
      <c r="E107" s="12" t="n">
        <v>0.149</v>
      </c>
      <c r="F107" s="12" t="n">
        <v>0.3013</v>
      </c>
      <c r="G107" s="12" t="s">
        <v>588</v>
      </c>
      <c r="H107" s="12" t="s">
        <v>589</v>
      </c>
      <c r="I107" s="13" t="s">
        <v>590</v>
      </c>
      <c r="J107" s="13" t="s">
        <v>167</v>
      </c>
      <c r="K107" s="13" t="n">
        <v>5.7</v>
      </c>
      <c r="L107" s="13" t="n">
        <v>5.61</v>
      </c>
      <c r="M107" s="13" t="n">
        <v>0.367</v>
      </c>
      <c r="N107" s="13" t="n">
        <v>0.0925</v>
      </c>
      <c r="O107" s="13" t="s">
        <v>591</v>
      </c>
      <c r="P107" s="13" t="s">
        <v>589</v>
      </c>
      <c r="Q107" s="14" t="s">
        <v>515</v>
      </c>
    </row>
    <row r="108" customFormat="false" ht="11.25" hidden="false" customHeight="false" outlineLevel="0" collapsed="false">
      <c r="A108" s="11" t="s">
        <v>592</v>
      </c>
      <c r="B108" s="12" t="s">
        <v>12</v>
      </c>
      <c r="C108" s="12" t="n">
        <v>1</v>
      </c>
      <c r="D108" s="12" t="n">
        <v>10.61</v>
      </c>
      <c r="E108" s="12" t="n">
        <v>0.124</v>
      </c>
      <c r="F108" s="12" t="n">
        <v>0.2682</v>
      </c>
      <c r="G108" s="12" t="s">
        <v>593</v>
      </c>
      <c r="H108" s="12" t="s">
        <v>594</v>
      </c>
      <c r="I108" s="13" t="s">
        <v>595</v>
      </c>
      <c r="J108" s="13" t="s">
        <v>12</v>
      </c>
      <c r="K108" s="13" t="n">
        <v>0.1</v>
      </c>
      <c r="L108" s="13" t="n">
        <v>9.01</v>
      </c>
      <c r="M108" s="13" t="n">
        <v>0.106</v>
      </c>
      <c r="N108" s="13" t="n">
        <v>0.2656</v>
      </c>
      <c r="O108" s="13" t="s">
        <v>596</v>
      </c>
      <c r="P108" s="13" t="s">
        <v>594</v>
      </c>
      <c r="Q108" s="14" t="s">
        <v>515</v>
      </c>
    </row>
    <row r="109" customFormat="false" ht="11.25" hidden="false" customHeight="false" outlineLevel="0" collapsed="false">
      <c r="A109" s="11" t="s">
        <v>597</v>
      </c>
      <c r="B109" s="12" t="s">
        <v>12</v>
      </c>
      <c r="C109" s="12" t="n">
        <v>9.7</v>
      </c>
      <c r="D109" s="12" t="n">
        <v>6.5</v>
      </c>
      <c r="E109" s="12" t="n">
        <v>0.313</v>
      </c>
      <c r="F109" s="12" t="n">
        <v>0.0084</v>
      </c>
      <c r="G109" s="12" t="s">
        <v>598</v>
      </c>
      <c r="H109" s="12" t="s">
        <v>599</v>
      </c>
      <c r="I109" s="13" t="s">
        <v>600</v>
      </c>
      <c r="J109" s="13" t="s">
        <v>12</v>
      </c>
      <c r="K109" s="13" t="n">
        <v>0.6</v>
      </c>
      <c r="L109" s="13" t="n">
        <v>6.76</v>
      </c>
      <c r="M109" s="13" t="n">
        <v>0.186</v>
      </c>
      <c r="N109" s="13" t="n">
        <v>0.0308</v>
      </c>
      <c r="O109" s="13" t="s">
        <v>601</v>
      </c>
      <c r="P109" s="13" t="s">
        <v>599</v>
      </c>
      <c r="Q109" s="14" t="s">
        <v>515</v>
      </c>
    </row>
    <row r="110" customFormat="false" ht="11.25" hidden="false" customHeight="false" outlineLevel="0" collapsed="false">
      <c r="A110" s="11" t="s">
        <v>602</v>
      </c>
      <c r="B110" s="12" t="s">
        <v>27</v>
      </c>
      <c r="C110" s="12"/>
      <c r="D110" s="12" t="n">
        <v>10.8</v>
      </c>
      <c r="E110" s="12" t="n">
        <v>0.259</v>
      </c>
      <c r="F110" s="12" t="n">
        <v>0.0566</v>
      </c>
      <c r="G110" s="12" t="s">
        <v>603</v>
      </c>
      <c r="H110" s="12" t="s">
        <v>604</v>
      </c>
      <c r="I110" s="13" t="s">
        <v>605</v>
      </c>
      <c r="J110" s="13" t="s">
        <v>27</v>
      </c>
      <c r="K110" s="13" t="n">
        <v>4</v>
      </c>
      <c r="L110" s="13" t="n">
        <v>10.58</v>
      </c>
      <c r="M110" s="13" t="n">
        <v>0.351</v>
      </c>
      <c r="N110" s="13" t="n">
        <v>0.0375</v>
      </c>
      <c r="O110" s="13" t="s">
        <v>606</v>
      </c>
      <c r="P110" s="13" t="s">
        <v>604</v>
      </c>
      <c r="Q110" s="14" t="s">
        <v>515</v>
      </c>
    </row>
    <row r="111" customFormat="false" ht="11.25" hidden="false" customHeight="false" outlineLevel="0" collapsed="false">
      <c r="A111" s="11" t="s">
        <v>607</v>
      </c>
      <c r="B111" s="12" t="s">
        <v>12</v>
      </c>
      <c r="C111" s="12" t="n">
        <v>0.1</v>
      </c>
      <c r="D111" s="12" t="n">
        <v>6.07</v>
      </c>
      <c r="E111" s="12" t="n">
        <v>0.168</v>
      </c>
      <c r="F111" s="12" t="n">
        <v>0.1372</v>
      </c>
      <c r="G111" s="12" t="s">
        <v>608</v>
      </c>
      <c r="H111" s="12" t="s">
        <v>609</v>
      </c>
      <c r="I111" s="13" t="s">
        <v>610</v>
      </c>
      <c r="J111" s="13" t="s">
        <v>12</v>
      </c>
      <c r="K111" s="13" t="n">
        <v>11.2</v>
      </c>
      <c r="L111" s="13" t="n">
        <v>7.01</v>
      </c>
      <c r="M111" s="13" t="n">
        <v>0.489</v>
      </c>
      <c r="N111" s="13" t="n">
        <v>0.0757</v>
      </c>
      <c r="O111" s="13" t="s">
        <v>611</v>
      </c>
      <c r="P111" s="13" t="s">
        <v>609</v>
      </c>
      <c r="Q111" s="14" t="s">
        <v>515</v>
      </c>
    </row>
    <row r="112" customFormat="false" ht="11.25" hidden="false" customHeight="false" outlineLevel="0" collapsed="false">
      <c r="A112" s="11" t="s">
        <v>612</v>
      </c>
      <c r="B112" s="12" t="s">
        <v>24</v>
      </c>
      <c r="C112" s="12" t="n">
        <v>49.6</v>
      </c>
      <c r="D112" s="12" t="n">
        <v>9.72</v>
      </c>
      <c r="E112" s="12" t="n">
        <v>0.876</v>
      </c>
      <c r="F112" s="12" t="n">
        <v>0</v>
      </c>
      <c r="G112" s="12" t="s">
        <v>613</v>
      </c>
      <c r="H112" s="12" t="s">
        <v>614</v>
      </c>
      <c r="I112" s="13" t="s">
        <v>615</v>
      </c>
      <c r="J112" s="13" t="s">
        <v>24</v>
      </c>
      <c r="K112" s="13" t="n">
        <v>49.7</v>
      </c>
      <c r="L112" s="13" t="n">
        <v>9.72</v>
      </c>
      <c r="M112" s="13" t="n">
        <v>0.871</v>
      </c>
      <c r="N112" s="13" t="n">
        <v>0</v>
      </c>
      <c r="O112" s="13" t="s">
        <v>613</v>
      </c>
      <c r="P112" s="13" t="s">
        <v>614</v>
      </c>
      <c r="Q112" s="14" t="s">
        <v>515</v>
      </c>
    </row>
    <row r="113" customFormat="false" ht="11.25" hidden="false" customHeight="false" outlineLevel="0" collapsed="false">
      <c r="A113" s="11" t="s">
        <v>616</v>
      </c>
      <c r="B113" s="12" t="s">
        <v>24</v>
      </c>
      <c r="C113" s="12" t="n">
        <v>8.6</v>
      </c>
      <c r="D113" s="12" t="n">
        <v>5.88</v>
      </c>
      <c r="E113" s="12" t="n">
        <v>0.414</v>
      </c>
      <c r="F113" s="12" t="n">
        <v>0.0305</v>
      </c>
      <c r="G113" s="12" t="s">
        <v>617</v>
      </c>
      <c r="H113" s="12" t="s">
        <v>618</v>
      </c>
      <c r="I113" s="13" t="s">
        <v>619</v>
      </c>
      <c r="J113" s="13" t="s">
        <v>24</v>
      </c>
      <c r="K113" s="13" t="n">
        <v>0.4</v>
      </c>
      <c r="L113" s="13" t="n">
        <v>7.5</v>
      </c>
      <c r="M113" s="13" t="n">
        <v>0.134</v>
      </c>
      <c r="N113" s="13" t="n">
        <v>0.2754</v>
      </c>
      <c r="O113" s="13" t="s">
        <v>620</v>
      </c>
      <c r="P113" s="13" t="s">
        <v>618</v>
      </c>
      <c r="Q113" s="14" t="s">
        <v>515</v>
      </c>
    </row>
    <row r="114" customFormat="false" ht="11.25" hidden="false" customHeight="false" outlineLevel="0" collapsed="false">
      <c r="A114" s="11" t="s">
        <v>621</v>
      </c>
      <c r="B114" s="12" t="s">
        <v>24</v>
      </c>
      <c r="C114" s="12" t="n">
        <v>0.8</v>
      </c>
      <c r="D114" s="12" t="n">
        <v>6.54</v>
      </c>
      <c r="E114" s="12" t="n">
        <v>0.14</v>
      </c>
      <c r="F114" s="12" t="n">
        <v>0.2089</v>
      </c>
      <c r="G114" s="12" t="s">
        <v>622</v>
      </c>
      <c r="H114" s="12" t="s">
        <v>623</v>
      </c>
      <c r="I114" s="13" t="s">
        <v>624</v>
      </c>
      <c r="J114" s="13" t="s">
        <v>24</v>
      </c>
      <c r="K114" s="13" t="n">
        <v>0.9</v>
      </c>
      <c r="L114" s="13" t="n">
        <v>7.04</v>
      </c>
      <c r="M114" s="13" t="n">
        <v>0.139</v>
      </c>
      <c r="N114" s="13" t="n">
        <v>0.2206</v>
      </c>
      <c r="O114" s="13" t="s">
        <v>625</v>
      </c>
      <c r="P114" s="13" t="s">
        <v>623</v>
      </c>
      <c r="Q114" s="14" t="s">
        <v>515</v>
      </c>
    </row>
    <row r="115" customFormat="false" ht="11.25" hidden="false" customHeight="false" outlineLevel="0" collapsed="false">
      <c r="A115" s="11" t="s">
        <v>626</v>
      </c>
      <c r="B115" s="12" t="s">
        <v>12</v>
      </c>
      <c r="C115" s="12" t="n">
        <v>0.4</v>
      </c>
      <c r="D115" s="12" t="n">
        <v>5.15</v>
      </c>
      <c r="E115" s="12" t="n">
        <v>0.14</v>
      </c>
      <c r="F115" s="12" t="n">
        <v>0.4089</v>
      </c>
      <c r="G115" s="12" t="s">
        <v>627</v>
      </c>
      <c r="H115" s="12" t="s">
        <v>628</v>
      </c>
      <c r="I115" s="13" t="s">
        <v>629</v>
      </c>
      <c r="J115" s="13" t="s">
        <v>12</v>
      </c>
      <c r="K115" s="13" t="n">
        <v>0.6</v>
      </c>
      <c r="L115" s="13" t="n">
        <v>7.67</v>
      </c>
      <c r="M115" s="13" t="n">
        <v>0.139</v>
      </c>
      <c r="N115" s="13" t="n">
        <v>0.306</v>
      </c>
      <c r="O115" s="13" t="s">
        <v>630</v>
      </c>
      <c r="P115" s="13" t="s">
        <v>628</v>
      </c>
      <c r="Q115" s="14" t="s">
        <v>515</v>
      </c>
    </row>
    <row r="116" customFormat="false" ht="11.25" hidden="false" customHeight="false" outlineLevel="0" collapsed="false">
      <c r="A116" s="11" t="s">
        <v>631</v>
      </c>
      <c r="B116" s="12" t="s">
        <v>31</v>
      </c>
      <c r="C116" s="12" t="n">
        <v>0.4</v>
      </c>
      <c r="D116" s="12" t="n">
        <v>9.86</v>
      </c>
      <c r="E116" s="12" t="n">
        <v>0.134</v>
      </c>
      <c r="F116" s="12" t="n">
        <v>0.1163</v>
      </c>
      <c r="G116" s="12" t="s">
        <v>632</v>
      </c>
      <c r="H116" s="12" t="s">
        <v>633</v>
      </c>
      <c r="I116" s="13" t="s">
        <v>634</v>
      </c>
      <c r="J116" s="13" t="s">
        <v>31</v>
      </c>
      <c r="K116" s="13" t="n">
        <v>0.7</v>
      </c>
      <c r="L116" s="13" t="n">
        <v>9.62</v>
      </c>
      <c r="M116" s="13" t="n">
        <v>0.157</v>
      </c>
      <c r="N116" s="13" t="n">
        <v>0.0923</v>
      </c>
      <c r="O116" s="13" t="s">
        <v>635</v>
      </c>
      <c r="P116" s="13" t="s">
        <v>633</v>
      </c>
      <c r="Q116" s="14" t="s">
        <v>515</v>
      </c>
    </row>
    <row r="117" customFormat="false" ht="11.25" hidden="false" customHeight="false" outlineLevel="0" collapsed="false">
      <c r="A117" s="11" t="s">
        <v>636</v>
      </c>
      <c r="B117" s="12" t="s">
        <v>24</v>
      </c>
      <c r="C117" s="12" t="n">
        <v>0.4</v>
      </c>
      <c r="D117" s="12" t="n">
        <v>5.38</v>
      </c>
      <c r="E117" s="12" t="n">
        <v>0.192</v>
      </c>
      <c r="F117" s="12" t="n">
        <v>0.1098</v>
      </c>
      <c r="G117" s="12" t="s">
        <v>637</v>
      </c>
      <c r="H117" s="12" t="s">
        <v>638</v>
      </c>
      <c r="I117" s="13" t="s">
        <v>639</v>
      </c>
      <c r="J117" s="13" t="s">
        <v>24</v>
      </c>
      <c r="K117" s="13" t="n">
        <v>8</v>
      </c>
      <c r="L117" s="13" t="n">
        <v>4.97</v>
      </c>
      <c r="M117" s="13" t="n">
        <v>0.521</v>
      </c>
      <c r="N117" s="13" t="n">
        <v>0.056</v>
      </c>
      <c r="O117" s="13" t="s">
        <v>640</v>
      </c>
      <c r="P117" s="13" t="s">
        <v>638</v>
      </c>
      <c r="Q117" s="14" t="s">
        <v>515</v>
      </c>
    </row>
    <row r="118" customFormat="false" ht="11.25" hidden="false" customHeight="false" outlineLevel="0" collapsed="false">
      <c r="A118" s="11" t="s">
        <v>641</v>
      </c>
      <c r="B118" s="12" t="s">
        <v>24</v>
      </c>
      <c r="C118" s="12" t="n">
        <v>1.1</v>
      </c>
      <c r="D118" s="12" t="n">
        <v>9.54</v>
      </c>
      <c r="E118" s="12" t="n">
        <v>0.157</v>
      </c>
      <c r="F118" s="12" t="n">
        <v>0.3294</v>
      </c>
      <c r="G118" s="12" t="s">
        <v>642</v>
      </c>
      <c r="H118" s="12" t="s">
        <v>643</v>
      </c>
      <c r="I118" s="13" t="s">
        <v>644</v>
      </c>
      <c r="J118" s="13" t="s">
        <v>24</v>
      </c>
      <c r="K118" s="13" t="n">
        <v>1.2</v>
      </c>
      <c r="L118" s="13" t="n">
        <v>7.96</v>
      </c>
      <c r="M118" s="13" t="n">
        <v>0.162</v>
      </c>
      <c r="N118" s="13" t="n">
        <v>0.2979</v>
      </c>
      <c r="O118" s="13" t="s">
        <v>645</v>
      </c>
      <c r="P118" s="13" t="s">
        <v>643</v>
      </c>
      <c r="Q118" s="14" t="s">
        <v>515</v>
      </c>
    </row>
    <row r="119" customFormat="false" ht="11.25" hidden="false" customHeight="false" outlineLevel="0" collapsed="false">
      <c r="A119" s="11" t="s">
        <v>646</v>
      </c>
      <c r="B119" s="12" t="s">
        <v>24</v>
      </c>
      <c r="C119" s="12" t="n">
        <v>25.7</v>
      </c>
      <c r="D119" s="12" t="n">
        <v>10.9</v>
      </c>
      <c r="E119" s="12" t="n">
        <v>0.81</v>
      </c>
      <c r="F119" s="12" t="n">
        <v>0</v>
      </c>
      <c r="G119" s="12" t="s">
        <v>647</v>
      </c>
      <c r="H119" s="12" t="s">
        <v>648</v>
      </c>
      <c r="I119" s="13" t="s">
        <v>649</v>
      </c>
      <c r="J119" s="13" t="s">
        <v>24</v>
      </c>
      <c r="K119" s="13" t="n">
        <v>4.5</v>
      </c>
      <c r="L119" s="13" t="n">
        <v>10.8</v>
      </c>
      <c r="M119" s="13" t="n">
        <v>0.507</v>
      </c>
      <c r="N119" s="13" t="n">
        <v>0.0082</v>
      </c>
      <c r="O119" s="13" t="s">
        <v>650</v>
      </c>
      <c r="P119" s="13" t="s">
        <v>648</v>
      </c>
      <c r="Q119" s="14" t="s">
        <v>515</v>
      </c>
    </row>
    <row r="120" customFormat="false" ht="11.25" hidden="false" customHeight="false" outlineLevel="0" collapsed="false">
      <c r="A120" s="11" t="s">
        <v>651</v>
      </c>
      <c r="B120" s="12" t="s">
        <v>24</v>
      </c>
      <c r="C120" s="12" t="n">
        <v>64.7</v>
      </c>
      <c r="D120" s="12" t="n">
        <v>11.2</v>
      </c>
      <c r="E120" s="12" t="n">
        <v>0.691</v>
      </c>
      <c r="F120" s="12" t="n">
        <v>0</v>
      </c>
      <c r="G120" s="12" t="s">
        <v>652</v>
      </c>
      <c r="H120" s="12" t="s">
        <v>653</v>
      </c>
      <c r="I120" s="13" t="s">
        <v>654</v>
      </c>
      <c r="J120" s="13" t="s">
        <v>24</v>
      </c>
      <c r="K120" s="13" t="n">
        <v>85.7</v>
      </c>
      <c r="L120" s="13" t="n">
        <v>11.2</v>
      </c>
      <c r="M120" s="13" t="n">
        <v>0.733</v>
      </c>
      <c r="N120" s="13" t="n">
        <v>0.0065</v>
      </c>
      <c r="O120" s="13" t="s">
        <v>655</v>
      </c>
      <c r="P120" s="13" t="s">
        <v>653</v>
      </c>
      <c r="Q120" s="14" t="s">
        <v>515</v>
      </c>
    </row>
    <row r="121" customFormat="false" ht="11.25" hidden="false" customHeight="false" outlineLevel="0" collapsed="false">
      <c r="A121" s="11" t="s">
        <v>656</v>
      </c>
      <c r="B121" s="12" t="s">
        <v>24</v>
      </c>
      <c r="C121" s="12" t="n">
        <v>0.4</v>
      </c>
      <c r="D121" s="12" t="n">
        <v>5.35</v>
      </c>
      <c r="E121" s="12" t="n">
        <v>0.141</v>
      </c>
      <c r="F121" s="12" t="n">
        <v>0.3897</v>
      </c>
      <c r="G121" s="12" t="s">
        <v>657</v>
      </c>
      <c r="H121" s="12" t="s">
        <v>658</v>
      </c>
      <c r="I121" s="13" t="s">
        <v>659</v>
      </c>
      <c r="J121" s="13" t="s">
        <v>24</v>
      </c>
      <c r="K121" s="13" t="n">
        <v>0.6</v>
      </c>
      <c r="L121" s="13" t="n">
        <v>5.03</v>
      </c>
      <c r="M121" s="13" t="n">
        <v>0.148</v>
      </c>
      <c r="N121" s="13" t="n">
        <v>0.3149</v>
      </c>
      <c r="O121" s="13" t="s">
        <v>660</v>
      </c>
      <c r="P121" s="13" t="s">
        <v>658</v>
      </c>
      <c r="Q121" s="14" t="s">
        <v>515</v>
      </c>
    </row>
    <row r="122" customFormat="false" ht="11.25" hidden="false" customHeight="false" outlineLevel="0" collapsed="false">
      <c r="A122" s="11" t="s">
        <v>661</v>
      </c>
      <c r="B122" s="12" t="s">
        <v>24</v>
      </c>
      <c r="C122" s="12" t="n">
        <v>2.4</v>
      </c>
      <c r="D122" s="12" t="n">
        <v>6.47</v>
      </c>
      <c r="E122" s="12" t="n">
        <v>0.308</v>
      </c>
      <c r="F122" s="12" t="n">
        <v>0.0182</v>
      </c>
      <c r="G122" s="12" t="s">
        <v>662</v>
      </c>
      <c r="H122" s="12" t="s">
        <v>663</v>
      </c>
      <c r="I122" s="13" t="s">
        <v>664</v>
      </c>
      <c r="J122" s="13" t="s">
        <v>24</v>
      </c>
      <c r="K122" s="13" t="n">
        <v>1.1</v>
      </c>
      <c r="L122" s="13" t="n">
        <v>6.17</v>
      </c>
      <c r="M122" s="13" t="n">
        <v>0.261</v>
      </c>
      <c r="N122" s="13" t="n">
        <v>0.0205</v>
      </c>
      <c r="O122" s="13" t="s">
        <v>665</v>
      </c>
      <c r="P122" s="13" t="s">
        <v>663</v>
      </c>
      <c r="Q122" s="14" t="s">
        <v>515</v>
      </c>
    </row>
    <row r="123" customFormat="false" ht="11.25" hidden="false" customHeight="false" outlineLevel="0" collapsed="false">
      <c r="A123" s="11" t="s">
        <v>666</v>
      </c>
      <c r="B123" s="12" t="s">
        <v>12</v>
      </c>
      <c r="C123" s="12" t="n">
        <v>1.5</v>
      </c>
      <c r="D123" s="12" t="n">
        <v>6.89</v>
      </c>
      <c r="E123" s="12" t="n">
        <v>0.146</v>
      </c>
      <c r="F123" s="12" t="n">
        <v>0.1162</v>
      </c>
      <c r="G123" s="12" t="s">
        <v>667</v>
      </c>
      <c r="H123" s="12" t="s">
        <v>668</v>
      </c>
      <c r="I123" s="13" t="s">
        <v>669</v>
      </c>
      <c r="J123" s="13" t="s">
        <v>12</v>
      </c>
      <c r="K123" s="13" t="n">
        <v>1</v>
      </c>
      <c r="L123" s="13" t="n">
        <v>5.5</v>
      </c>
      <c r="M123" s="13" t="n">
        <v>0.184</v>
      </c>
      <c r="N123" s="13" t="n">
        <v>0.1564</v>
      </c>
      <c r="O123" s="13" t="s">
        <v>670</v>
      </c>
      <c r="P123" s="13" t="s">
        <v>668</v>
      </c>
      <c r="Q123" s="14" t="s">
        <v>515</v>
      </c>
    </row>
    <row r="124" customFormat="false" ht="11.25" hidden="false" customHeight="false" outlineLevel="0" collapsed="false">
      <c r="A124" s="11" t="s">
        <v>671</v>
      </c>
      <c r="B124" s="12" t="s">
        <v>27</v>
      </c>
      <c r="C124" s="12" t="n">
        <v>7.2</v>
      </c>
      <c r="D124" s="12" t="n">
        <v>6.16</v>
      </c>
      <c r="E124" s="12" t="n">
        <v>0.168</v>
      </c>
      <c r="F124" s="12" t="n">
        <v>0.2045</v>
      </c>
      <c r="G124" s="12" t="s">
        <v>672</v>
      </c>
      <c r="H124" s="12" t="s">
        <v>673</v>
      </c>
      <c r="I124" s="13" t="s">
        <v>674</v>
      </c>
      <c r="J124" s="13" t="s">
        <v>27</v>
      </c>
      <c r="K124" s="13" t="n">
        <v>1.5</v>
      </c>
      <c r="L124" s="13" t="n">
        <v>6.6</v>
      </c>
      <c r="M124" s="13" t="n">
        <v>0.153</v>
      </c>
      <c r="N124" s="13" t="n">
        <v>0.2201</v>
      </c>
      <c r="O124" s="13" t="s">
        <v>675</v>
      </c>
      <c r="P124" s="13" t="s">
        <v>673</v>
      </c>
      <c r="Q124" s="14" t="s">
        <v>515</v>
      </c>
    </row>
    <row r="125" customFormat="false" ht="11.25" hidden="false" customHeight="false" outlineLevel="0" collapsed="false">
      <c r="A125" s="11" t="s">
        <v>676</v>
      </c>
      <c r="B125" s="12" t="s">
        <v>12</v>
      </c>
      <c r="C125" s="12" t="n">
        <v>4.3</v>
      </c>
      <c r="D125" s="12" t="n">
        <v>4.77</v>
      </c>
      <c r="E125" s="12" t="n">
        <v>0.331</v>
      </c>
      <c r="F125" s="12" t="n">
        <v>0.1614</v>
      </c>
      <c r="G125" s="16" t="s">
        <v>677</v>
      </c>
      <c r="H125" s="12" t="s">
        <v>678</v>
      </c>
      <c r="I125" s="13" t="s">
        <v>679</v>
      </c>
      <c r="J125" s="13" t="s">
        <v>12</v>
      </c>
      <c r="K125" s="13" t="n">
        <v>0.2</v>
      </c>
      <c r="L125" s="13" t="n">
        <v>5.3</v>
      </c>
      <c r="M125" s="13" t="n">
        <v>0.141</v>
      </c>
      <c r="N125" s="13" t="n">
        <v>0.1604</v>
      </c>
      <c r="O125" s="13" t="s">
        <v>680</v>
      </c>
      <c r="P125" s="13" t="s">
        <v>678</v>
      </c>
      <c r="Q125" s="14" t="s">
        <v>515</v>
      </c>
    </row>
    <row r="126" customFormat="false" ht="11.25" hidden="false" customHeight="false" outlineLevel="0" collapsed="false">
      <c r="A126" s="11" t="s">
        <v>681</v>
      </c>
      <c r="B126" s="12" t="s">
        <v>72</v>
      </c>
      <c r="C126" s="12" t="n">
        <v>6.1</v>
      </c>
      <c r="D126" s="12" t="n">
        <v>10.35</v>
      </c>
      <c r="E126" s="12" t="n">
        <v>0.239</v>
      </c>
      <c r="F126" s="12" t="n">
        <v>0.0772</v>
      </c>
      <c r="G126" s="12" t="s">
        <v>682</v>
      </c>
      <c r="H126" s="12" t="s">
        <v>683</v>
      </c>
      <c r="I126" s="13" t="s">
        <v>684</v>
      </c>
      <c r="J126" s="13" t="s">
        <v>72</v>
      </c>
      <c r="K126" s="13" t="n">
        <v>6.5</v>
      </c>
      <c r="L126" s="13" t="n">
        <v>10.2</v>
      </c>
      <c r="M126" s="13" t="n">
        <v>0.134</v>
      </c>
      <c r="N126" s="13" t="n">
        <v>0.2644</v>
      </c>
      <c r="O126" s="13" t="s">
        <v>685</v>
      </c>
      <c r="P126" s="13" t="s">
        <v>683</v>
      </c>
      <c r="Q126" s="14" t="s">
        <v>515</v>
      </c>
    </row>
    <row r="127" customFormat="false" ht="11.25" hidden="false" customHeight="false" outlineLevel="0" collapsed="false">
      <c r="A127" s="11" t="s">
        <v>686</v>
      </c>
      <c r="B127" s="12" t="s">
        <v>72</v>
      </c>
      <c r="C127" s="12" t="n">
        <v>1.2</v>
      </c>
      <c r="D127" s="12" t="n">
        <v>8.27</v>
      </c>
      <c r="E127" s="12" t="n">
        <v>0.114</v>
      </c>
      <c r="F127" s="12" t="n">
        <v>0.2782</v>
      </c>
      <c r="G127" s="12" t="s">
        <v>687</v>
      </c>
      <c r="H127" s="12" t="s">
        <v>688</v>
      </c>
      <c r="I127" s="13" t="s">
        <v>689</v>
      </c>
      <c r="J127" s="13" t="s">
        <v>72</v>
      </c>
      <c r="K127" s="13" t="n">
        <v>0.4</v>
      </c>
      <c r="L127" s="13" t="n">
        <v>7.71</v>
      </c>
      <c r="M127" s="13" t="n">
        <v>0.192</v>
      </c>
      <c r="N127" s="13" t="n">
        <v>0.1531</v>
      </c>
      <c r="O127" s="13" t="s">
        <v>690</v>
      </c>
      <c r="P127" s="13" t="s">
        <v>688</v>
      </c>
      <c r="Q127" s="14" t="s">
        <v>515</v>
      </c>
    </row>
    <row r="128" customFormat="false" ht="11.25" hidden="false" customHeight="false" outlineLevel="0" collapsed="false">
      <c r="A128" s="11" t="s">
        <v>691</v>
      </c>
      <c r="B128" s="12" t="s">
        <v>72</v>
      </c>
      <c r="C128" s="12" t="n">
        <v>1.1</v>
      </c>
      <c r="D128" s="12" t="n">
        <v>4.45</v>
      </c>
      <c r="E128" s="12" t="n">
        <v>0.134</v>
      </c>
      <c r="F128" s="12" t="n">
        <v>0.377</v>
      </c>
      <c r="G128" s="12" t="s">
        <v>692</v>
      </c>
      <c r="H128" s="12" t="s">
        <v>693</v>
      </c>
      <c r="I128" s="13" t="s">
        <v>694</v>
      </c>
      <c r="J128" s="13" t="s">
        <v>72</v>
      </c>
      <c r="K128" s="13" t="n">
        <v>0.8</v>
      </c>
      <c r="L128" s="13" t="n">
        <v>6.75</v>
      </c>
      <c r="M128" s="13" t="n">
        <v>0.137</v>
      </c>
      <c r="N128" s="13" t="n">
        <v>0.2175</v>
      </c>
      <c r="O128" s="13" t="s">
        <v>695</v>
      </c>
      <c r="P128" s="13" t="s">
        <v>693</v>
      </c>
      <c r="Q128" s="14" t="s">
        <v>515</v>
      </c>
    </row>
    <row r="129" customFormat="false" ht="11.25" hidden="false" customHeight="false" outlineLevel="0" collapsed="false">
      <c r="A129" s="11" t="s">
        <v>696</v>
      </c>
      <c r="B129" s="12" t="s">
        <v>31</v>
      </c>
      <c r="C129" s="12" t="n">
        <v>1.1</v>
      </c>
      <c r="D129" s="12" t="n">
        <v>6.9</v>
      </c>
      <c r="E129" s="12" t="n">
        <v>0.181</v>
      </c>
      <c r="F129" s="12" t="n">
        <v>0.3044</v>
      </c>
      <c r="G129" s="12" t="s">
        <v>697</v>
      </c>
      <c r="H129" s="12" t="s">
        <v>698</v>
      </c>
      <c r="I129" s="13" t="s">
        <v>699</v>
      </c>
      <c r="J129" s="13" t="s">
        <v>31</v>
      </c>
      <c r="K129" s="13" t="n">
        <v>0.7</v>
      </c>
      <c r="L129" s="13" t="n">
        <v>7.02</v>
      </c>
      <c r="M129" s="13" t="n">
        <v>0.137</v>
      </c>
      <c r="N129" s="13" t="n">
        <v>0.4437</v>
      </c>
      <c r="O129" s="13" t="s">
        <v>700</v>
      </c>
      <c r="P129" s="13" t="s">
        <v>698</v>
      </c>
      <c r="Q129" s="14" t="s">
        <v>515</v>
      </c>
    </row>
    <row r="130" customFormat="false" ht="11.25" hidden="false" customHeight="false" outlineLevel="0" collapsed="false">
      <c r="A130" s="11" t="s">
        <v>701</v>
      </c>
      <c r="B130" s="12" t="s">
        <v>24</v>
      </c>
      <c r="C130" s="12" t="n">
        <v>23.4</v>
      </c>
      <c r="D130" s="12" t="n">
        <v>10.8</v>
      </c>
      <c r="E130" s="12" t="n">
        <v>0.76</v>
      </c>
      <c r="F130" s="12" t="n">
        <v>0.0152</v>
      </c>
      <c r="G130" s="12" t="s">
        <v>702</v>
      </c>
      <c r="H130" s="12" t="s">
        <v>703</v>
      </c>
      <c r="I130" s="13" t="s">
        <v>704</v>
      </c>
      <c r="J130" s="13" t="s">
        <v>24</v>
      </c>
      <c r="K130" s="13" t="n">
        <v>38.2</v>
      </c>
      <c r="L130" s="13" t="n">
        <v>11.06</v>
      </c>
      <c r="M130" s="13" t="n">
        <v>0.653</v>
      </c>
      <c r="N130" s="13" t="n">
        <v>0.0254</v>
      </c>
      <c r="O130" s="13" t="s">
        <v>705</v>
      </c>
      <c r="P130" s="13" t="s">
        <v>703</v>
      </c>
      <c r="Q130" s="14" t="s">
        <v>515</v>
      </c>
    </row>
    <row r="131" customFormat="false" ht="11.25" hidden="false" customHeight="false" outlineLevel="0" collapsed="false">
      <c r="A131" s="11" t="s">
        <v>706</v>
      </c>
      <c r="B131" s="12" t="s">
        <v>76</v>
      </c>
      <c r="C131" s="12" t="n">
        <v>0.8</v>
      </c>
      <c r="D131" s="12" t="n">
        <v>8.04</v>
      </c>
      <c r="E131" s="12" t="n">
        <v>0.139</v>
      </c>
      <c r="F131" s="12" t="n">
        <v>0.3355</v>
      </c>
      <c r="G131" s="12" t="s">
        <v>707</v>
      </c>
      <c r="H131" s="12" t="s">
        <v>708</v>
      </c>
      <c r="I131" s="13" t="s">
        <v>709</v>
      </c>
      <c r="J131" s="13" t="s">
        <v>76</v>
      </c>
      <c r="K131" s="13" t="n">
        <v>1</v>
      </c>
      <c r="L131" s="13" t="n">
        <v>10.33</v>
      </c>
      <c r="M131" s="13" t="n">
        <v>0.109</v>
      </c>
      <c r="N131" s="13" t="n">
        <v>0.4264</v>
      </c>
      <c r="O131" s="13" t="s">
        <v>710</v>
      </c>
      <c r="P131" s="13" t="s">
        <v>708</v>
      </c>
      <c r="Q131" s="14" t="s">
        <v>515</v>
      </c>
    </row>
    <row r="132" customFormat="false" ht="11.25" hidden="false" customHeight="false" outlineLevel="0" collapsed="false">
      <c r="A132" s="11" t="s">
        <v>711</v>
      </c>
      <c r="B132" s="12" t="s">
        <v>16</v>
      </c>
      <c r="C132" s="12"/>
      <c r="D132" s="12" t="n">
        <v>10.67</v>
      </c>
      <c r="E132" s="12" t="n">
        <v>0.172</v>
      </c>
      <c r="F132" s="12" t="n">
        <v>0.323</v>
      </c>
      <c r="G132" s="12" t="s">
        <v>712</v>
      </c>
      <c r="H132" s="12" t="s">
        <v>713</v>
      </c>
      <c r="I132" s="13" t="s">
        <v>714</v>
      </c>
      <c r="J132" s="13" t="s">
        <v>16</v>
      </c>
      <c r="K132" s="13" t="n">
        <v>1.2</v>
      </c>
      <c r="L132" s="13" t="n">
        <v>10.86</v>
      </c>
      <c r="M132" s="13" t="n">
        <v>0.13</v>
      </c>
      <c r="N132" s="13" t="n">
        <v>0.1277</v>
      </c>
      <c r="O132" s="13" t="s">
        <v>715</v>
      </c>
      <c r="P132" s="13" t="s">
        <v>716</v>
      </c>
      <c r="Q132" s="14" t="s">
        <v>515</v>
      </c>
    </row>
    <row r="133" customFormat="false" ht="11.25" hidden="false" customHeight="false" outlineLevel="0" collapsed="false">
      <c r="A133" s="11" t="s">
        <v>717</v>
      </c>
      <c r="B133" s="12" t="s">
        <v>27</v>
      </c>
      <c r="C133" s="12" t="n">
        <v>3</v>
      </c>
      <c r="D133" s="12" t="n">
        <v>6.25</v>
      </c>
      <c r="E133" s="12" t="n">
        <v>0.329</v>
      </c>
      <c r="F133" s="12" t="n">
        <v>0.0264</v>
      </c>
      <c r="G133" s="12" t="s">
        <v>718</v>
      </c>
      <c r="H133" s="12" t="s">
        <v>719</v>
      </c>
      <c r="I133" s="13" t="s">
        <v>720</v>
      </c>
      <c r="J133" s="13" t="s">
        <v>27</v>
      </c>
      <c r="K133" s="13" t="n">
        <v>4.8</v>
      </c>
      <c r="L133" s="13" t="n">
        <v>7.25</v>
      </c>
      <c r="M133" s="13" t="n">
        <v>0.321</v>
      </c>
      <c r="N133" s="13" t="n">
        <v>0.0335</v>
      </c>
      <c r="O133" s="13" t="s">
        <v>721</v>
      </c>
      <c r="P133" s="13" t="s">
        <v>719</v>
      </c>
      <c r="Q133" s="14" t="s">
        <v>515</v>
      </c>
    </row>
    <row r="134" customFormat="false" ht="11.25" hidden="false" customHeight="false" outlineLevel="0" collapsed="false">
      <c r="A134" s="11" t="s">
        <v>722</v>
      </c>
      <c r="B134" s="12" t="s">
        <v>12</v>
      </c>
      <c r="C134" s="12" t="n">
        <v>1.3</v>
      </c>
      <c r="D134" s="12" t="n">
        <v>4.46</v>
      </c>
      <c r="E134" s="12" t="n">
        <v>0.146</v>
      </c>
      <c r="F134" s="12" t="n">
        <v>0.022</v>
      </c>
      <c r="G134" s="12" t="s">
        <v>723</v>
      </c>
      <c r="H134" s="12" t="s">
        <v>724</v>
      </c>
      <c r="I134" s="13" t="s">
        <v>725</v>
      </c>
      <c r="J134" s="13" t="s">
        <v>12</v>
      </c>
      <c r="K134" s="13" t="n">
        <v>1.8</v>
      </c>
      <c r="L134" s="13" t="n">
        <v>4.48</v>
      </c>
      <c r="M134" s="13" t="n">
        <v>0.16</v>
      </c>
      <c r="N134" s="13" t="n">
        <v>0.0235</v>
      </c>
      <c r="O134" s="13" t="s">
        <v>726</v>
      </c>
      <c r="P134" s="13" t="s">
        <v>724</v>
      </c>
      <c r="Q134" s="14" t="s">
        <v>515</v>
      </c>
    </row>
    <row r="135" customFormat="false" ht="11.25" hidden="false" customHeight="false" outlineLevel="0" collapsed="false">
      <c r="A135" s="11" t="s">
        <v>727</v>
      </c>
      <c r="B135" s="12" t="s">
        <v>427</v>
      </c>
      <c r="C135" s="12" t="n">
        <v>0.8</v>
      </c>
      <c r="D135" s="12" t="n">
        <v>5.66</v>
      </c>
      <c r="E135" s="12" t="n">
        <v>0.14</v>
      </c>
      <c r="F135" s="12" t="n">
        <v>0.1397</v>
      </c>
      <c r="G135" s="12" t="s">
        <v>728</v>
      </c>
      <c r="H135" s="12" t="s">
        <v>729</v>
      </c>
      <c r="I135" s="13" t="s">
        <v>730</v>
      </c>
      <c r="J135" s="13" t="s">
        <v>427</v>
      </c>
      <c r="K135" s="13" t="n">
        <v>0.9</v>
      </c>
      <c r="L135" s="13" t="n">
        <v>5.21</v>
      </c>
      <c r="M135" s="13" t="n">
        <v>0.183</v>
      </c>
      <c r="N135" s="13" t="n">
        <v>0.1227</v>
      </c>
      <c r="O135" s="13" t="s">
        <v>731</v>
      </c>
      <c r="P135" s="13" t="s">
        <v>729</v>
      </c>
      <c r="Q135" s="14" t="s">
        <v>515</v>
      </c>
    </row>
    <row r="136" customFormat="false" ht="11.25" hidden="false" customHeight="false" outlineLevel="0" collapsed="false">
      <c r="A136" s="11" t="s">
        <v>732</v>
      </c>
      <c r="B136" s="12" t="s">
        <v>24</v>
      </c>
      <c r="C136" s="12" t="n">
        <v>0.7</v>
      </c>
      <c r="D136" s="12" t="n">
        <v>6.95</v>
      </c>
      <c r="E136" s="12" t="n">
        <v>0.122</v>
      </c>
      <c r="F136" s="12" t="n">
        <v>0.3513</v>
      </c>
      <c r="G136" s="12" t="s">
        <v>733</v>
      </c>
      <c r="H136" s="12" t="s">
        <v>734</v>
      </c>
      <c r="I136" s="13" t="s">
        <v>735</v>
      </c>
      <c r="J136" s="13" t="s">
        <v>24</v>
      </c>
      <c r="K136" s="13" t="n">
        <v>0.8</v>
      </c>
      <c r="L136" s="13" t="n">
        <v>8.53</v>
      </c>
      <c r="M136" s="13" t="n">
        <v>0.143</v>
      </c>
      <c r="N136" s="13" t="n">
        <v>0.2712</v>
      </c>
      <c r="O136" s="13" t="s">
        <v>736</v>
      </c>
      <c r="P136" s="13" t="s">
        <v>734</v>
      </c>
      <c r="Q136" s="14" t="s">
        <v>515</v>
      </c>
    </row>
    <row r="137" customFormat="false" ht="11.25" hidden="false" customHeight="false" outlineLevel="0" collapsed="false">
      <c r="A137" s="11" t="s">
        <v>737</v>
      </c>
      <c r="B137" s="12" t="s">
        <v>24</v>
      </c>
      <c r="C137" s="12" t="n">
        <v>44.3</v>
      </c>
      <c r="D137" s="12" t="n">
        <v>5.18</v>
      </c>
      <c r="E137" s="12" t="n">
        <v>0.82</v>
      </c>
      <c r="F137" s="12" t="n">
        <v>0.0023</v>
      </c>
      <c r="G137" s="12" t="s">
        <v>738</v>
      </c>
      <c r="H137" s="12" t="s">
        <v>562</v>
      </c>
      <c r="I137" s="13" t="s">
        <v>739</v>
      </c>
      <c r="J137" s="13" t="s">
        <v>24</v>
      </c>
      <c r="K137" s="13" t="n">
        <v>14.8</v>
      </c>
      <c r="L137" s="13" t="n">
        <v>5.24</v>
      </c>
      <c r="M137" s="13" t="n">
        <v>0.772</v>
      </c>
      <c r="N137" s="13" t="n">
        <v>0.0024</v>
      </c>
      <c r="O137" s="13" t="s">
        <v>740</v>
      </c>
      <c r="P137" s="13" t="s">
        <v>562</v>
      </c>
      <c r="Q137" s="14" t="s">
        <v>515</v>
      </c>
    </row>
    <row r="138" customFormat="false" ht="11.25" hidden="false" customHeight="false" outlineLevel="0" collapsed="false">
      <c r="A138" s="11" t="s">
        <v>741</v>
      </c>
      <c r="B138" s="12" t="s">
        <v>24</v>
      </c>
      <c r="C138" s="12" t="n">
        <v>0.3</v>
      </c>
      <c r="D138" s="12" t="n">
        <v>4.78</v>
      </c>
      <c r="E138" s="12" t="n">
        <v>0.086</v>
      </c>
      <c r="F138" s="12" t="n">
        <v>0.5727</v>
      </c>
      <c r="G138" s="12" t="s">
        <v>742</v>
      </c>
      <c r="H138" s="12" t="s">
        <v>743</v>
      </c>
      <c r="I138" s="13" t="s">
        <v>744</v>
      </c>
      <c r="J138" s="13" t="s">
        <v>24</v>
      </c>
      <c r="K138" s="13" t="n">
        <v>0.2</v>
      </c>
      <c r="L138" s="13" t="n">
        <v>4.65</v>
      </c>
      <c r="M138" s="13" t="n">
        <v>0.142</v>
      </c>
      <c r="N138" s="13" t="n">
        <v>0.1452</v>
      </c>
      <c r="O138" s="13" t="s">
        <v>745</v>
      </c>
      <c r="P138" s="13" t="s">
        <v>746</v>
      </c>
      <c r="Q138" s="14" t="s">
        <v>515</v>
      </c>
    </row>
    <row r="139" customFormat="false" ht="11.25" hidden="false" customHeight="false" outlineLevel="0" collapsed="false">
      <c r="A139" s="11" t="s">
        <v>747</v>
      </c>
      <c r="B139" s="12" t="s">
        <v>27</v>
      </c>
      <c r="C139" s="12" t="n">
        <v>0.3</v>
      </c>
      <c r="D139" s="12" t="n">
        <v>7.49</v>
      </c>
      <c r="E139" s="12" t="n">
        <v>0.149</v>
      </c>
      <c r="F139" s="12" t="n">
        <v>0.3647</v>
      </c>
      <c r="G139" s="12" t="s">
        <v>748</v>
      </c>
      <c r="H139" s="12" t="s">
        <v>749</v>
      </c>
      <c r="I139" s="13" t="s">
        <v>750</v>
      </c>
      <c r="J139" s="13" t="s">
        <v>27</v>
      </c>
      <c r="K139" s="13" t="n">
        <v>0.8</v>
      </c>
      <c r="L139" s="13" t="n">
        <v>9.84</v>
      </c>
      <c r="M139" s="13" t="n">
        <v>0.118</v>
      </c>
      <c r="N139" s="13" t="n">
        <v>0.1791</v>
      </c>
      <c r="O139" s="13" t="s">
        <v>751</v>
      </c>
      <c r="P139" s="13" t="s">
        <v>749</v>
      </c>
      <c r="Q139" s="14" t="s">
        <v>515</v>
      </c>
    </row>
    <row r="140" customFormat="false" ht="11.25" hidden="false" customHeight="false" outlineLevel="0" collapsed="false">
      <c r="A140" s="11" t="s">
        <v>752</v>
      </c>
      <c r="B140" s="12" t="s">
        <v>12</v>
      </c>
      <c r="C140" s="12" t="n">
        <v>1.9</v>
      </c>
      <c r="D140" s="12" t="n">
        <v>4.37</v>
      </c>
      <c r="E140" s="12" t="n">
        <v>0.177</v>
      </c>
      <c r="F140" s="12" t="n">
        <v>0.1159</v>
      </c>
      <c r="G140" s="12" t="s">
        <v>753</v>
      </c>
      <c r="H140" s="12" t="s">
        <v>754</v>
      </c>
      <c r="I140" s="13" t="s">
        <v>755</v>
      </c>
      <c r="J140" s="13" t="s">
        <v>12</v>
      </c>
      <c r="K140" s="13" t="n">
        <v>2</v>
      </c>
      <c r="L140" s="13" t="n">
        <v>4.39</v>
      </c>
      <c r="M140" s="13" t="n">
        <v>0.144</v>
      </c>
      <c r="N140" s="13" t="n">
        <v>0.1351</v>
      </c>
      <c r="O140" s="13" t="s">
        <v>756</v>
      </c>
      <c r="P140" s="13" t="s">
        <v>754</v>
      </c>
      <c r="Q140" s="14" t="s">
        <v>515</v>
      </c>
    </row>
    <row r="141" customFormat="false" ht="11.25" hidden="false" customHeight="false" outlineLevel="0" collapsed="false">
      <c r="A141" s="11" t="s">
        <v>757</v>
      </c>
      <c r="B141" s="12" t="s">
        <v>24</v>
      </c>
      <c r="C141" s="12" t="n">
        <v>0.4</v>
      </c>
      <c r="D141" s="12" t="n">
        <v>5.69</v>
      </c>
      <c r="E141" s="12" t="n">
        <v>0.134</v>
      </c>
      <c r="F141" s="12" t="n">
        <v>0.4053</v>
      </c>
      <c r="G141" s="12" t="s">
        <v>758</v>
      </c>
      <c r="H141" s="12" t="s">
        <v>759</v>
      </c>
      <c r="I141" s="13" t="s">
        <v>760</v>
      </c>
      <c r="J141" s="13" t="s">
        <v>24</v>
      </c>
      <c r="K141" s="13" t="n">
        <v>0.3</v>
      </c>
      <c r="L141" s="13" t="n">
        <v>5.43</v>
      </c>
      <c r="M141" s="13" t="n">
        <v>0.154</v>
      </c>
      <c r="N141" s="13" t="n">
        <v>0.1862</v>
      </c>
      <c r="O141" s="13" t="s">
        <v>761</v>
      </c>
      <c r="P141" s="13" t="s">
        <v>759</v>
      </c>
      <c r="Q141" s="14" t="s">
        <v>515</v>
      </c>
    </row>
    <row r="142" customFormat="false" ht="11.25" hidden="false" customHeight="false" outlineLevel="0" collapsed="false">
      <c r="A142" s="11" t="s">
        <v>762</v>
      </c>
      <c r="B142" s="12" t="s">
        <v>16</v>
      </c>
      <c r="C142" s="12" t="n">
        <v>0.2</v>
      </c>
      <c r="D142" s="12" t="n">
        <v>10.3</v>
      </c>
      <c r="E142" s="12" t="n">
        <v>0.116</v>
      </c>
      <c r="F142" s="12" t="n">
        <v>0.2555</v>
      </c>
      <c r="G142" s="12" t="s">
        <v>763</v>
      </c>
      <c r="H142" s="12" t="s">
        <v>764</v>
      </c>
      <c r="I142" s="13" t="s">
        <v>765</v>
      </c>
      <c r="J142" s="13" t="s">
        <v>16</v>
      </c>
      <c r="K142" s="13" t="n">
        <v>0.9</v>
      </c>
      <c r="L142" s="13" t="n">
        <v>8.19</v>
      </c>
      <c r="M142" s="13" t="n">
        <v>0.172</v>
      </c>
      <c r="N142" s="13" t="n">
        <v>0.0836</v>
      </c>
      <c r="O142" s="13" t="s">
        <v>766</v>
      </c>
      <c r="P142" s="13" t="s">
        <v>764</v>
      </c>
      <c r="Q142" s="14" t="s">
        <v>515</v>
      </c>
    </row>
    <row r="143" customFormat="false" ht="11.25" hidden="false" customHeight="false" outlineLevel="0" collapsed="false">
      <c r="A143" s="11" t="s">
        <v>767</v>
      </c>
      <c r="B143" s="12" t="s">
        <v>24</v>
      </c>
      <c r="C143" s="12" t="n">
        <v>0.2</v>
      </c>
      <c r="D143" s="12" t="n">
        <v>6.88</v>
      </c>
      <c r="E143" s="12" t="n">
        <v>0.169</v>
      </c>
      <c r="F143" s="12" t="n">
        <v>0.2746</v>
      </c>
      <c r="G143" s="12" t="s">
        <v>768</v>
      </c>
      <c r="H143" s="12" t="s">
        <v>769</v>
      </c>
      <c r="I143" s="13" t="s">
        <v>770</v>
      </c>
      <c r="J143" s="13" t="s">
        <v>24</v>
      </c>
      <c r="K143" s="13" t="n">
        <v>1.3</v>
      </c>
      <c r="L143" s="13" t="n">
        <v>4.91</v>
      </c>
      <c r="M143" s="13" t="n">
        <v>0.151</v>
      </c>
      <c r="N143" s="13" t="n">
        <v>0.1965</v>
      </c>
      <c r="O143" s="13" t="s">
        <v>771</v>
      </c>
      <c r="P143" s="13" t="s">
        <v>769</v>
      </c>
      <c r="Q143" s="14" t="s">
        <v>515</v>
      </c>
    </row>
    <row r="144" customFormat="false" ht="11.25" hidden="false" customHeight="false" outlineLevel="0" collapsed="false">
      <c r="A144" s="11" t="s">
        <v>772</v>
      </c>
      <c r="B144" s="12" t="s">
        <v>24</v>
      </c>
      <c r="C144" s="12" t="n">
        <v>0.2</v>
      </c>
      <c r="D144" s="12" t="n">
        <v>9.2</v>
      </c>
      <c r="E144" s="12" t="n">
        <v>0.121</v>
      </c>
      <c r="F144" s="12" t="n">
        <v>0.3292</v>
      </c>
      <c r="G144" s="12" t="s">
        <v>773</v>
      </c>
      <c r="H144" s="12" t="s">
        <v>774</v>
      </c>
      <c r="I144" s="13" t="s">
        <v>775</v>
      </c>
      <c r="J144" s="13" t="s">
        <v>24</v>
      </c>
      <c r="K144" s="13" t="n">
        <v>22</v>
      </c>
      <c r="L144" s="13" t="n">
        <v>6.53</v>
      </c>
      <c r="M144" s="13" t="n">
        <v>0.615</v>
      </c>
      <c r="N144" s="13" t="n">
        <v>0.1295</v>
      </c>
      <c r="O144" s="13" t="s">
        <v>776</v>
      </c>
      <c r="P144" s="13" t="s">
        <v>774</v>
      </c>
      <c r="Q144" s="14" t="s">
        <v>515</v>
      </c>
    </row>
    <row r="145" customFormat="false" ht="11.25" hidden="false" customHeight="false" outlineLevel="0" collapsed="false">
      <c r="A145" s="11" t="s">
        <v>777</v>
      </c>
      <c r="B145" s="12" t="s">
        <v>12</v>
      </c>
      <c r="C145" s="12" t="n">
        <v>0.2</v>
      </c>
      <c r="D145" s="12" t="n">
        <v>10.67</v>
      </c>
      <c r="E145" s="12" t="n">
        <v>0.122</v>
      </c>
      <c r="F145" s="12" t="n">
        <v>0.2403</v>
      </c>
      <c r="G145" s="12" t="s">
        <v>778</v>
      </c>
      <c r="H145" s="12" t="s">
        <v>779</v>
      </c>
      <c r="I145" s="13" t="s">
        <v>780</v>
      </c>
      <c r="J145" s="13" t="s">
        <v>12</v>
      </c>
      <c r="K145" s="13" t="n">
        <v>0.8</v>
      </c>
      <c r="L145" s="13" t="n">
        <v>9.98</v>
      </c>
      <c r="M145" s="13" t="n">
        <v>0.095</v>
      </c>
      <c r="N145" s="13" t="n">
        <v>0.3162</v>
      </c>
      <c r="O145" s="13" t="s">
        <v>781</v>
      </c>
      <c r="P145" s="13" t="s">
        <v>779</v>
      </c>
      <c r="Q145" s="14" t="s">
        <v>515</v>
      </c>
    </row>
    <row r="146" customFormat="false" ht="11.25" hidden="false" customHeight="false" outlineLevel="0" collapsed="false">
      <c r="A146" s="11" t="s">
        <v>782</v>
      </c>
      <c r="B146" s="12" t="s">
        <v>396</v>
      </c>
      <c r="C146" s="12" t="n">
        <v>1.5</v>
      </c>
      <c r="D146" s="12" t="n">
        <v>9.79</v>
      </c>
      <c r="E146" s="12" t="n">
        <v>0.16</v>
      </c>
      <c r="F146" s="12" t="n">
        <v>0.0172</v>
      </c>
      <c r="G146" s="12" t="s">
        <v>783</v>
      </c>
      <c r="H146" s="12" t="s">
        <v>784</v>
      </c>
      <c r="I146" s="13" t="s">
        <v>785</v>
      </c>
      <c r="J146" s="13" t="s">
        <v>396</v>
      </c>
      <c r="K146" s="13" t="n">
        <v>1.7</v>
      </c>
      <c r="L146" s="13" t="n">
        <v>10.05</v>
      </c>
      <c r="M146" s="13" t="n">
        <v>0.189</v>
      </c>
      <c r="N146" s="13" t="n">
        <v>0.0127</v>
      </c>
      <c r="O146" s="13" t="s">
        <v>786</v>
      </c>
      <c r="P146" s="13" t="s">
        <v>784</v>
      </c>
      <c r="Q146" s="14" t="s">
        <v>515</v>
      </c>
    </row>
    <row r="147" customFormat="false" ht="11.25" hidden="false" customHeight="false" outlineLevel="0" collapsed="false">
      <c r="A147" s="11" t="s">
        <v>787</v>
      </c>
      <c r="B147" s="12" t="s">
        <v>12</v>
      </c>
      <c r="C147" s="12" t="n">
        <v>2.6</v>
      </c>
      <c r="D147" s="12" t="n">
        <v>7.13</v>
      </c>
      <c r="E147" s="12" t="n">
        <v>0.26</v>
      </c>
      <c r="F147" s="12" t="n">
        <v>0.1116</v>
      </c>
      <c r="G147" s="12" t="s">
        <v>788</v>
      </c>
      <c r="H147" s="12" t="s">
        <v>789</v>
      </c>
      <c r="I147" s="13" t="s">
        <v>790</v>
      </c>
      <c r="J147" s="13" t="s">
        <v>12</v>
      </c>
      <c r="K147" s="13" t="n">
        <v>0.3</v>
      </c>
      <c r="L147" s="13" t="n">
        <v>8.16</v>
      </c>
      <c r="M147" s="13" t="n">
        <v>0.209</v>
      </c>
      <c r="N147" s="13" t="n">
        <v>0.1223</v>
      </c>
      <c r="O147" s="13" t="s">
        <v>791</v>
      </c>
      <c r="P147" s="13" t="s">
        <v>789</v>
      </c>
      <c r="Q147" s="14" t="s">
        <v>515</v>
      </c>
    </row>
    <row r="148" customFormat="false" ht="11.25" hidden="false" customHeight="false" outlineLevel="0" collapsed="false">
      <c r="A148" s="11" t="s">
        <v>792</v>
      </c>
      <c r="B148" s="12" t="s">
        <v>24</v>
      </c>
      <c r="C148" s="12" t="n">
        <v>23.1</v>
      </c>
      <c r="D148" s="12" t="n">
        <v>6.25</v>
      </c>
      <c r="E148" s="12" t="n">
        <v>0.8</v>
      </c>
      <c r="F148" s="12" t="n">
        <v>0</v>
      </c>
      <c r="G148" s="12" t="s">
        <v>793</v>
      </c>
      <c r="H148" s="12" t="s">
        <v>794</v>
      </c>
      <c r="I148" s="13" t="s">
        <v>795</v>
      </c>
      <c r="J148" s="13" t="s">
        <v>24</v>
      </c>
      <c r="K148" s="13" t="n">
        <v>23.9</v>
      </c>
      <c r="L148" s="13" t="n">
        <v>6.25</v>
      </c>
      <c r="M148" s="13" t="n">
        <v>0.804</v>
      </c>
      <c r="N148" s="13" t="n">
        <v>0</v>
      </c>
      <c r="O148" s="13" t="s">
        <v>793</v>
      </c>
      <c r="P148" s="13" t="s">
        <v>794</v>
      </c>
      <c r="Q148" s="14" t="s">
        <v>515</v>
      </c>
    </row>
    <row r="149" customFormat="false" ht="11.25" hidden="false" customHeight="false" outlineLevel="0" collapsed="false">
      <c r="A149" s="11" t="s">
        <v>796</v>
      </c>
      <c r="B149" s="12" t="s">
        <v>12</v>
      </c>
      <c r="C149" s="12" t="n">
        <v>0.1</v>
      </c>
      <c r="D149" s="12" t="n">
        <v>6.91</v>
      </c>
      <c r="E149" s="12" t="n">
        <v>0.116</v>
      </c>
      <c r="F149" s="12" t="n">
        <v>0.3119</v>
      </c>
      <c r="G149" s="12" t="s">
        <v>797</v>
      </c>
      <c r="H149" s="12" t="s">
        <v>798</v>
      </c>
      <c r="I149" s="13" t="s">
        <v>799</v>
      </c>
      <c r="J149" s="13" t="s">
        <v>12</v>
      </c>
      <c r="K149" s="13" t="n">
        <v>0.1</v>
      </c>
      <c r="L149" s="13" t="n">
        <v>7.23</v>
      </c>
      <c r="M149" s="13" t="n">
        <v>0.113</v>
      </c>
      <c r="N149" s="13" t="n">
        <v>0.3906</v>
      </c>
      <c r="O149" s="13" t="s">
        <v>800</v>
      </c>
      <c r="P149" s="13" t="s">
        <v>798</v>
      </c>
      <c r="Q149" s="14" t="s">
        <v>515</v>
      </c>
    </row>
    <row r="150" customFormat="false" ht="11.25" hidden="false" customHeight="false" outlineLevel="0" collapsed="false">
      <c r="A150" s="11" t="s">
        <v>801</v>
      </c>
      <c r="B150" s="12" t="s">
        <v>24</v>
      </c>
      <c r="C150" s="12" t="n">
        <v>23.1</v>
      </c>
      <c r="D150" s="12" t="n">
        <v>10.2</v>
      </c>
      <c r="E150" s="12" t="n">
        <v>0.766</v>
      </c>
      <c r="F150" s="12" t="n">
        <v>0</v>
      </c>
      <c r="G150" s="12" t="s">
        <v>802</v>
      </c>
      <c r="H150" s="12" t="s">
        <v>803</v>
      </c>
      <c r="I150" s="13" t="s">
        <v>804</v>
      </c>
      <c r="J150" s="13" t="s">
        <v>24</v>
      </c>
      <c r="K150" s="13" t="n">
        <v>18.6</v>
      </c>
      <c r="L150" s="13" t="n">
        <v>10.2</v>
      </c>
      <c r="M150" s="13" t="n">
        <v>0.605</v>
      </c>
      <c r="N150" s="13" t="n">
        <v>0</v>
      </c>
      <c r="O150" s="13" t="s">
        <v>802</v>
      </c>
      <c r="P150" s="13" t="s">
        <v>803</v>
      </c>
      <c r="Q150" s="14" t="s">
        <v>515</v>
      </c>
    </row>
    <row r="151" customFormat="false" ht="11.25" hidden="false" customHeight="false" outlineLevel="0" collapsed="false">
      <c r="A151" s="11" t="s">
        <v>805</v>
      </c>
      <c r="B151" s="12" t="s">
        <v>12</v>
      </c>
      <c r="C151" s="12" t="n">
        <v>0.3</v>
      </c>
      <c r="D151" s="12" t="n">
        <v>7.03</v>
      </c>
      <c r="E151" s="12" t="n">
        <v>0.111</v>
      </c>
      <c r="F151" s="12" t="n">
        <v>0.5648</v>
      </c>
      <c r="G151" s="12" t="s">
        <v>806</v>
      </c>
      <c r="H151" s="12" t="s">
        <v>807</v>
      </c>
      <c r="I151" s="13" t="s">
        <v>808</v>
      </c>
      <c r="J151" s="13" t="s">
        <v>12</v>
      </c>
      <c r="K151" s="13" t="n">
        <v>1.7</v>
      </c>
      <c r="L151" s="13" t="n">
        <v>4.64</v>
      </c>
      <c r="M151" s="13" t="n">
        <v>0.146</v>
      </c>
      <c r="N151" s="13" t="n">
        <v>0.338</v>
      </c>
      <c r="O151" s="13" t="s">
        <v>809</v>
      </c>
      <c r="P151" s="13" t="s">
        <v>810</v>
      </c>
      <c r="Q151" s="14" t="s">
        <v>515</v>
      </c>
    </row>
    <row r="152" customFormat="false" ht="11.25" hidden="false" customHeight="false" outlineLevel="0" collapsed="false">
      <c r="A152" s="11" t="s">
        <v>811</v>
      </c>
      <c r="B152" s="12" t="s">
        <v>24</v>
      </c>
      <c r="C152" s="12" t="n">
        <v>34.5</v>
      </c>
      <c r="D152" s="12" t="n">
        <v>11.28</v>
      </c>
      <c r="E152" s="12" t="n">
        <v>0.757</v>
      </c>
      <c r="F152" s="12" t="n">
        <v>0</v>
      </c>
      <c r="G152" s="12" t="s">
        <v>812</v>
      </c>
      <c r="H152" s="12" t="s">
        <v>813</v>
      </c>
      <c r="I152" s="13" t="s">
        <v>814</v>
      </c>
      <c r="J152" s="13" t="s">
        <v>24</v>
      </c>
      <c r="K152" s="13" t="n">
        <v>36.4</v>
      </c>
      <c r="L152" s="13" t="n">
        <v>11.28</v>
      </c>
      <c r="M152" s="13" t="n">
        <v>0.81</v>
      </c>
      <c r="N152" s="13" t="n">
        <v>0.0093</v>
      </c>
      <c r="O152" s="13" t="s">
        <v>815</v>
      </c>
      <c r="P152" s="13" t="s">
        <v>813</v>
      </c>
      <c r="Q152" s="14" t="s">
        <v>515</v>
      </c>
    </row>
    <row r="153" customFormat="false" ht="11.25" hidden="false" customHeight="false" outlineLevel="0" collapsed="false">
      <c r="A153" s="11" t="s">
        <v>816</v>
      </c>
      <c r="B153" s="12" t="s">
        <v>24</v>
      </c>
      <c r="C153" s="12" t="n">
        <v>33.7</v>
      </c>
      <c r="D153" s="12" t="n">
        <v>11.06</v>
      </c>
      <c r="E153" s="12" t="n">
        <v>0.775</v>
      </c>
      <c r="F153" s="12" t="n">
        <v>0</v>
      </c>
      <c r="G153" s="12" t="s">
        <v>817</v>
      </c>
      <c r="H153" s="12" t="s">
        <v>818</v>
      </c>
      <c r="I153" s="13" t="s">
        <v>819</v>
      </c>
      <c r="J153" s="13" t="s">
        <v>24</v>
      </c>
      <c r="K153" s="13" t="n">
        <v>29.3</v>
      </c>
      <c r="L153" s="13" t="n">
        <v>11.06</v>
      </c>
      <c r="M153" s="13" t="n">
        <v>0.733</v>
      </c>
      <c r="N153" s="13" t="n">
        <v>0</v>
      </c>
      <c r="O153" s="13" t="s">
        <v>817</v>
      </c>
      <c r="P153" s="13" t="s">
        <v>818</v>
      </c>
      <c r="Q153" s="14" t="s">
        <v>515</v>
      </c>
    </row>
    <row r="154" customFormat="false" ht="11.25" hidden="false" customHeight="false" outlineLevel="0" collapsed="false">
      <c r="A154" s="11" t="s">
        <v>820</v>
      </c>
      <c r="B154" s="12" t="s">
        <v>76</v>
      </c>
      <c r="C154" s="12" t="n">
        <v>0.4</v>
      </c>
      <c r="D154" s="12" t="n">
        <v>7.78</v>
      </c>
      <c r="E154" s="12" t="n">
        <v>0.129</v>
      </c>
      <c r="F154" s="12" t="n">
        <v>0.5166</v>
      </c>
      <c r="G154" s="12" t="s">
        <v>821</v>
      </c>
      <c r="H154" s="12" t="s">
        <v>822</v>
      </c>
      <c r="I154" s="13" t="s">
        <v>823</v>
      </c>
      <c r="J154" s="13" t="s">
        <v>76</v>
      </c>
      <c r="K154" s="13" t="n">
        <v>0.3</v>
      </c>
      <c r="L154" s="13" t="n">
        <v>5.35</v>
      </c>
      <c r="M154" s="13" t="n">
        <v>0.13</v>
      </c>
      <c r="N154" s="13" t="n">
        <v>0.3722</v>
      </c>
      <c r="O154" s="13" t="s">
        <v>824</v>
      </c>
      <c r="P154" s="13" t="s">
        <v>822</v>
      </c>
      <c r="Q154" s="14" t="s">
        <v>515</v>
      </c>
    </row>
    <row r="155" customFormat="false" ht="11.25" hidden="false" customHeight="false" outlineLevel="0" collapsed="false">
      <c r="A155" s="11" t="s">
        <v>825</v>
      </c>
      <c r="B155" s="12" t="s">
        <v>31</v>
      </c>
      <c r="C155" s="12" t="n">
        <v>5.1</v>
      </c>
      <c r="D155" s="12" t="n">
        <v>5.17</v>
      </c>
      <c r="E155" s="12" t="n">
        <v>0.279</v>
      </c>
      <c r="F155" s="12" t="n">
        <v>0.1647</v>
      </c>
      <c r="G155" s="12" t="s">
        <v>826</v>
      </c>
      <c r="H155" s="12" t="s">
        <v>827</v>
      </c>
      <c r="I155" s="13" t="s">
        <v>828</v>
      </c>
      <c r="J155" s="13" t="s">
        <v>31</v>
      </c>
      <c r="K155" s="13" t="n">
        <v>1.7</v>
      </c>
      <c r="L155" s="13" t="n">
        <v>5.25</v>
      </c>
      <c r="M155" s="13" t="n">
        <v>0.16</v>
      </c>
      <c r="N155" s="13" t="n">
        <v>0.4149</v>
      </c>
      <c r="O155" s="13" t="s">
        <v>829</v>
      </c>
      <c r="P155" s="13" t="s">
        <v>827</v>
      </c>
      <c r="Q155" s="14" t="s">
        <v>515</v>
      </c>
    </row>
    <row r="156" customFormat="false" ht="11.25" hidden="false" customHeight="false" outlineLevel="0" collapsed="false">
      <c r="A156" s="11" t="s">
        <v>830</v>
      </c>
      <c r="B156" s="12" t="s">
        <v>72</v>
      </c>
      <c r="C156" s="12" t="n">
        <v>3.7</v>
      </c>
      <c r="D156" s="12" t="n">
        <v>8.47</v>
      </c>
      <c r="E156" s="12" t="n">
        <v>0.193</v>
      </c>
      <c r="F156" s="12" t="n">
        <v>0.1989</v>
      </c>
      <c r="G156" s="12" t="s">
        <v>831</v>
      </c>
      <c r="H156" s="12" t="s">
        <v>832</v>
      </c>
      <c r="I156" s="13" t="s">
        <v>833</v>
      </c>
      <c r="J156" s="13" t="s">
        <v>72</v>
      </c>
      <c r="K156" s="13" t="n">
        <v>0.9</v>
      </c>
      <c r="L156" s="13" t="n">
        <v>8.09</v>
      </c>
      <c r="M156" s="13" t="n">
        <v>0.121</v>
      </c>
      <c r="N156" s="13" t="n">
        <v>0.6359</v>
      </c>
      <c r="O156" s="13" t="s">
        <v>834</v>
      </c>
      <c r="P156" s="13" t="s">
        <v>835</v>
      </c>
      <c r="Q156" s="14" t="s">
        <v>515</v>
      </c>
    </row>
    <row r="157" customFormat="false" ht="11.25" hidden="false" customHeight="false" outlineLevel="0" collapsed="false">
      <c r="A157" s="11" t="s">
        <v>836</v>
      </c>
      <c r="B157" s="12" t="s">
        <v>24</v>
      </c>
      <c r="C157" s="12" t="n">
        <v>0.8</v>
      </c>
      <c r="D157" s="12" t="n">
        <v>6.48</v>
      </c>
      <c r="E157" s="12" t="n">
        <v>0.148</v>
      </c>
      <c r="F157" s="12" t="n">
        <v>0.2498</v>
      </c>
      <c r="G157" s="12" t="s">
        <v>837</v>
      </c>
      <c r="H157" s="12" t="s">
        <v>838</v>
      </c>
      <c r="I157" s="13" t="s">
        <v>839</v>
      </c>
      <c r="J157" s="13" t="s">
        <v>24</v>
      </c>
      <c r="K157" s="13" t="n">
        <v>0.9</v>
      </c>
      <c r="L157" s="13" t="n">
        <v>9.38</v>
      </c>
      <c r="M157" s="13" t="n">
        <v>0.125</v>
      </c>
      <c r="N157" s="13" t="n">
        <v>0.1829</v>
      </c>
      <c r="O157" s="13" t="s">
        <v>840</v>
      </c>
      <c r="P157" s="13" t="s">
        <v>838</v>
      </c>
      <c r="Q157" s="14" t="s">
        <v>515</v>
      </c>
    </row>
    <row r="158" customFormat="false" ht="11.25" hidden="false" customHeight="false" outlineLevel="0" collapsed="false">
      <c r="A158" s="11" t="s">
        <v>841</v>
      </c>
      <c r="B158" s="12" t="s">
        <v>12</v>
      </c>
      <c r="C158" s="12" t="n">
        <v>3.4</v>
      </c>
      <c r="D158" s="12" t="n">
        <v>4.81</v>
      </c>
      <c r="E158" s="12" t="n">
        <v>0.156</v>
      </c>
      <c r="F158" s="12" t="n">
        <v>0.0826</v>
      </c>
      <c r="G158" s="12" t="s">
        <v>842</v>
      </c>
      <c r="H158" s="12" t="s">
        <v>843</v>
      </c>
      <c r="I158" s="13" t="s">
        <v>844</v>
      </c>
      <c r="J158" s="13" t="s">
        <v>12</v>
      </c>
      <c r="K158" s="13" t="n">
        <v>1.1</v>
      </c>
      <c r="L158" s="13" t="n">
        <v>5.22</v>
      </c>
      <c r="M158" s="13" t="n">
        <v>0.152</v>
      </c>
      <c r="N158" s="13" t="n">
        <v>0.041</v>
      </c>
      <c r="O158" s="13" t="s">
        <v>845</v>
      </c>
      <c r="P158" s="13" t="s">
        <v>843</v>
      </c>
      <c r="Q158" s="14" t="s">
        <v>515</v>
      </c>
    </row>
    <row r="159" customFormat="false" ht="11.25" hidden="false" customHeight="false" outlineLevel="0" collapsed="false">
      <c r="A159" s="11" t="s">
        <v>846</v>
      </c>
      <c r="B159" s="12" t="s">
        <v>97</v>
      </c>
      <c r="C159" s="12" t="e">
        <f aca="false">NA()</f>
        <v>#N/A</v>
      </c>
      <c r="D159" s="12" t="n">
        <v>9.4</v>
      </c>
      <c r="E159" s="12" t="n">
        <v>0.136</v>
      </c>
      <c r="F159" s="12" t="n">
        <v>0.225</v>
      </c>
      <c r="G159" s="12" t="s">
        <v>847</v>
      </c>
      <c r="H159" s="12" t="s">
        <v>848</v>
      </c>
      <c r="I159" s="13" t="s">
        <v>849</v>
      </c>
      <c r="J159" s="13" t="s">
        <v>97</v>
      </c>
      <c r="K159" s="13" t="n">
        <v>0.2</v>
      </c>
      <c r="L159" s="13" t="n">
        <v>8.95</v>
      </c>
      <c r="M159" s="13" t="n">
        <v>0.136</v>
      </c>
      <c r="N159" s="13" t="n">
        <v>0.3033</v>
      </c>
      <c r="O159" s="13" t="s">
        <v>850</v>
      </c>
      <c r="P159" s="13" t="s">
        <v>848</v>
      </c>
      <c r="Q159" s="14" t="s">
        <v>515</v>
      </c>
    </row>
    <row r="160" customFormat="false" ht="11.25" hidden="false" customHeight="false" outlineLevel="0" collapsed="false">
      <c r="A160" s="11" t="s">
        <v>851</v>
      </c>
      <c r="B160" s="12" t="s">
        <v>24</v>
      </c>
      <c r="C160" s="12"/>
      <c r="D160" s="12" t="n">
        <v>11.56</v>
      </c>
      <c r="E160" s="12" t="n">
        <v>0.763</v>
      </c>
      <c r="F160" s="12" t="n">
        <v>0.0152</v>
      </c>
      <c r="G160" s="12" t="s">
        <v>852</v>
      </c>
      <c r="H160" s="12" t="s">
        <v>853</v>
      </c>
      <c r="I160" s="13" t="s">
        <v>854</v>
      </c>
      <c r="J160" s="13" t="s">
        <v>24</v>
      </c>
      <c r="K160" s="13" t="n">
        <v>34.4</v>
      </c>
      <c r="L160" s="13" t="n">
        <v>11.56</v>
      </c>
      <c r="M160" s="13" t="n">
        <v>0.781</v>
      </c>
      <c r="N160" s="13" t="n">
        <v>0</v>
      </c>
      <c r="O160" s="13" t="s">
        <v>855</v>
      </c>
      <c r="P160" s="13" t="s">
        <v>853</v>
      </c>
      <c r="Q160" s="14" t="s">
        <v>515</v>
      </c>
    </row>
    <row r="161" customFormat="false" ht="11.25" hidden="false" customHeight="false" outlineLevel="0" collapsed="false">
      <c r="A161" s="11" t="s">
        <v>856</v>
      </c>
      <c r="B161" s="12" t="s">
        <v>24</v>
      </c>
      <c r="C161" s="12" t="n">
        <v>0.6</v>
      </c>
      <c r="D161" s="12" t="n">
        <v>5.37</v>
      </c>
      <c r="E161" s="12" t="n">
        <v>0.328</v>
      </c>
      <c r="F161" s="12" t="n">
        <v>0.0318</v>
      </c>
      <c r="G161" s="12" t="s">
        <v>857</v>
      </c>
      <c r="H161" s="12" t="s">
        <v>858</v>
      </c>
      <c r="I161" s="13" t="s">
        <v>859</v>
      </c>
      <c r="J161" s="13" t="s">
        <v>24</v>
      </c>
      <c r="K161" s="13" t="n">
        <v>1.2</v>
      </c>
      <c r="L161" s="13" t="n">
        <v>6.39</v>
      </c>
      <c r="M161" s="13" t="n">
        <v>0.237</v>
      </c>
      <c r="N161" s="13" t="n">
        <v>0.0282</v>
      </c>
      <c r="O161" s="13" t="s">
        <v>860</v>
      </c>
      <c r="P161" s="13" t="s">
        <v>858</v>
      </c>
      <c r="Q161" s="14" t="s">
        <v>515</v>
      </c>
    </row>
    <row r="162" customFormat="false" ht="11.25" hidden="false" customHeight="false" outlineLevel="0" collapsed="false">
      <c r="A162" s="11" t="s">
        <v>861</v>
      </c>
      <c r="B162" s="12" t="s">
        <v>24</v>
      </c>
      <c r="C162" s="12" t="n">
        <v>8.4</v>
      </c>
      <c r="D162" s="12" t="n">
        <v>11.6</v>
      </c>
      <c r="E162" s="12" t="n">
        <v>0.711</v>
      </c>
      <c r="F162" s="12" t="n">
        <v>0.0078</v>
      </c>
      <c r="G162" s="12" t="s">
        <v>862</v>
      </c>
      <c r="H162" s="12" t="s">
        <v>863</v>
      </c>
      <c r="I162" s="13" t="s">
        <v>864</v>
      </c>
      <c r="J162" s="13" t="s">
        <v>24</v>
      </c>
      <c r="K162" s="13" t="n">
        <v>76.1</v>
      </c>
      <c r="L162" s="13" t="n">
        <v>11.49</v>
      </c>
      <c r="M162" s="13" t="n">
        <v>0.781</v>
      </c>
      <c r="N162" s="13" t="n">
        <v>0</v>
      </c>
      <c r="O162" s="13" t="s">
        <v>865</v>
      </c>
      <c r="P162" s="13" t="s">
        <v>863</v>
      </c>
      <c r="Q162" s="14" t="s">
        <v>515</v>
      </c>
    </row>
    <row r="163" customFormat="false" ht="11.25" hidden="false" customHeight="false" outlineLevel="0" collapsed="false">
      <c r="A163" s="11" t="s">
        <v>866</v>
      </c>
      <c r="B163" s="12" t="s">
        <v>24</v>
      </c>
      <c r="C163" s="12" t="n">
        <v>0.4</v>
      </c>
      <c r="D163" s="12" t="n">
        <v>7.8</v>
      </c>
      <c r="E163" s="12" t="n">
        <v>0.12</v>
      </c>
      <c r="F163" s="12" t="n">
        <v>0.2643</v>
      </c>
      <c r="G163" s="12" t="s">
        <v>867</v>
      </c>
      <c r="H163" s="12" t="s">
        <v>868</v>
      </c>
      <c r="I163" s="13" t="s">
        <v>869</v>
      </c>
      <c r="J163" s="13" t="s">
        <v>24</v>
      </c>
      <c r="K163" s="13" t="n">
        <v>0.4</v>
      </c>
      <c r="L163" s="13" t="n">
        <v>7.72</v>
      </c>
      <c r="M163" s="13" t="n">
        <v>0.125</v>
      </c>
      <c r="N163" s="13" t="n">
        <v>0.2187</v>
      </c>
      <c r="O163" s="13" t="s">
        <v>870</v>
      </c>
      <c r="P163" s="13" t="s">
        <v>868</v>
      </c>
      <c r="Q163" s="14" t="s">
        <v>515</v>
      </c>
    </row>
    <row r="164" customFormat="false" ht="11.25" hidden="false" customHeight="false" outlineLevel="0" collapsed="false">
      <c r="A164" s="11" t="s">
        <v>871</v>
      </c>
      <c r="B164" s="12" t="s">
        <v>24</v>
      </c>
      <c r="C164" s="12" t="n">
        <v>0.4</v>
      </c>
      <c r="D164" s="12" t="n">
        <v>6.01</v>
      </c>
      <c r="E164" s="12" t="n">
        <v>0.163</v>
      </c>
      <c r="F164" s="12" t="n">
        <v>0.1974</v>
      </c>
      <c r="G164" s="12" t="s">
        <v>872</v>
      </c>
      <c r="H164" s="12" t="s">
        <v>873</v>
      </c>
      <c r="I164" s="13" t="s">
        <v>874</v>
      </c>
      <c r="J164" s="13" t="s">
        <v>24</v>
      </c>
      <c r="K164" s="13" t="n">
        <v>0.6</v>
      </c>
      <c r="L164" s="13" t="n">
        <v>5.92</v>
      </c>
      <c r="M164" s="13" t="n">
        <v>0.164</v>
      </c>
      <c r="N164" s="13" t="n">
        <v>0.1377</v>
      </c>
      <c r="O164" s="13" t="s">
        <v>875</v>
      </c>
      <c r="P164" s="13" t="s">
        <v>873</v>
      </c>
      <c r="Q164" s="14" t="s">
        <v>515</v>
      </c>
    </row>
    <row r="165" customFormat="false" ht="11.25" hidden="false" customHeight="false" outlineLevel="0" collapsed="false">
      <c r="A165" s="11" t="s">
        <v>876</v>
      </c>
      <c r="B165" s="12" t="s">
        <v>24</v>
      </c>
      <c r="C165" s="12" t="n">
        <v>0.6</v>
      </c>
      <c r="D165" s="12" t="n">
        <v>4.39</v>
      </c>
      <c r="E165" s="12" t="n">
        <v>0.157</v>
      </c>
      <c r="F165" s="12" t="n">
        <v>0.1321</v>
      </c>
      <c r="G165" s="12" t="s">
        <v>877</v>
      </c>
      <c r="H165" s="12" t="s">
        <v>878</v>
      </c>
      <c r="I165" s="13" t="s">
        <v>879</v>
      </c>
      <c r="J165" s="13" t="s">
        <v>24</v>
      </c>
      <c r="K165" s="13" t="n">
        <v>0.3</v>
      </c>
      <c r="L165" s="13" t="n">
        <v>4.47</v>
      </c>
      <c r="M165" s="13" t="n">
        <v>0.166</v>
      </c>
      <c r="N165" s="13" t="n">
        <v>0.309</v>
      </c>
      <c r="O165" s="13" t="s">
        <v>880</v>
      </c>
      <c r="P165" s="13" t="s">
        <v>878</v>
      </c>
      <c r="Q165" s="14" t="s">
        <v>515</v>
      </c>
    </row>
    <row r="166" customFormat="false" ht="11.25" hidden="false" customHeight="false" outlineLevel="0" collapsed="false">
      <c r="A166" s="11" t="s">
        <v>881</v>
      </c>
      <c r="B166" s="12" t="s">
        <v>24</v>
      </c>
      <c r="C166" s="12" t="n">
        <v>3.7</v>
      </c>
      <c r="D166" s="12" t="n">
        <v>5.19</v>
      </c>
      <c r="E166" s="12" t="n">
        <v>0.461</v>
      </c>
      <c r="F166" s="12" t="n">
        <v>0.0722</v>
      </c>
      <c r="G166" s="12" t="s">
        <v>882</v>
      </c>
      <c r="H166" s="12" t="s">
        <v>99</v>
      </c>
      <c r="I166" s="13" t="s">
        <v>883</v>
      </c>
      <c r="J166" s="13" t="s">
        <v>24</v>
      </c>
      <c r="K166" s="13" t="n">
        <v>19.3</v>
      </c>
      <c r="L166" s="13" t="n">
        <v>5.02</v>
      </c>
      <c r="M166" s="13" t="n">
        <v>0.643</v>
      </c>
      <c r="N166" s="13" t="n">
        <v>0.0706</v>
      </c>
      <c r="O166" s="13" t="s">
        <v>884</v>
      </c>
      <c r="P166" s="13" t="s">
        <v>99</v>
      </c>
      <c r="Q166" s="14" t="s">
        <v>515</v>
      </c>
    </row>
    <row r="167" customFormat="false" ht="11.25" hidden="false" customHeight="false" outlineLevel="0" collapsed="false">
      <c r="A167" s="11" t="s">
        <v>885</v>
      </c>
      <c r="B167" s="12" t="s">
        <v>24</v>
      </c>
      <c r="C167" s="12" t="n">
        <v>50.1</v>
      </c>
      <c r="D167" s="12" t="n">
        <v>11.9</v>
      </c>
      <c r="E167" s="12" t="n">
        <v>0.759</v>
      </c>
      <c r="F167" s="12" t="n">
        <v>0.0095</v>
      </c>
      <c r="G167" s="12" t="s">
        <v>886</v>
      </c>
      <c r="H167" s="12" t="s">
        <v>887</v>
      </c>
      <c r="I167" s="13" t="s">
        <v>888</v>
      </c>
      <c r="J167" s="13" t="s">
        <v>24</v>
      </c>
      <c r="K167" s="13" t="n">
        <v>55.8</v>
      </c>
      <c r="L167" s="13" t="n">
        <v>11.97</v>
      </c>
      <c r="M167" s="13" t="n">
        <v>0.756</v>
      </c>
      <c r="N167" s="13" t="n">
        <v>0.0091</v>
      </c>
      <c r="O167" s="13" t="s">
        <v>889</v>
      </c>
      <c r="P167" s="13" t="s">
        <v>887</v>
      </c>
      <c r="Q167" s="14" t="s">
        <v>515</v>
      </c>
    </row>
    <row r="168" customFormat="false" ht="11.25" hidden="false" customHeight="false" outlineLevel="0" collapsed="false">
      <c r="A168" s="11" t="s">
        <v>890</v>
      </c>
      <c r="B168" s="12" t="s">
        <v>24</v>
      </c>
      <c r="C168" s="12" t="n">
        <v>0.7</v>
      </c>
      <c r="D168" s="12" t="n">
        <v>7.69</v>
      </c>
      <c r="E168" s="12" t="n">
        <v>0.177</v>
      </c>
      <c r="F168" s="12" t="n">
        <v>0.2349</v>
      </c>
      <c r="G168" s="12" t="s">
        <v>891</v>
      </c>
      <c r="H168" s="12" t="s">
        <v>892</v>
      </c>
      <c r="I168" s="13" t="s">
        <v>893</v>
      </c>
      <c r="J168" s="13" t="s">
        <v>24</v>
      </c>
      <c r="K168" s="13" t="n">
        <v>3.4</v>
      </c>
      <c r="L168" s="13" t="n">
        <v>5.91</v>
      </c>
      <c r="M168" s="13" t="n">
        <v>0.254</v>
      </c>
      <c r="N168" s="13" t="n">
        <v>0.1674</v>
      </c>
      <c r="O168" s="13" t="s">
        <v>894</v>
      </c>
      <c r="P168" s="13" t="s">
        <v>892</v>
      </c>
      <c r="Q168" s="14" t="s">
        <v>515</v>
      </c>
    </row>
    <row r="169" customFormat="false" ht="11.25" hidden="false" customHeight="false" outlineLevel="0" collapsed="false">
      <c r="A169" s="11" t="s">
        <v>895</v>
      </c>
      <c r="B169" s="12" t="s">
        <v>24</v>
      </c>
      <c r="C169" s="12" t="n">
        <v>61.7</v>
      </c>
      <c r="D169" s="12" t="n">
        <v>10.51</v>
      </c>
      <c r="E169" s="12" t="n">
        <v>0.832</v>
      </c>
      <c r="F169" s="12" t="n">
        <v>0</v>
      </c>
      <c r="G169" s="12" t="s">
        <v>896</v>
      </c>
      <c r="H169" s="12" t="s">
        <v>897</v>
      </c>
      <c r="I169" s="13" t="s">
        <v>898</v>
      </c>
      <c r="J169" s="13" t="s">
        <v>24</v>
      </c>
      <c r="K169" s="13" t="n">
        <v>44.8</v>
      </c>
      <c r="L169" s="13" t="n">
        <v>10.51</v>
      </c>
      <c r="M169" s="13" t="n">
        <v>0.821</v>
      </c>
      <c r="N169" s="13" t="n">
        <v>0</v>
      </c>
      <c r="O169" s="13" t="s">
        <v>896</v>
      </c>
      <c r="P169" s="13" t="s">
        <v>897</v>
      </c>
      <c r="Q169" s="14" t="s">
        <v>515</v>
      </c>
    </row>
    <row r="170" customFormat="false" ht="11.25" hidden="false" customHeight="false" outlineLevel="0" collapsed="false">
      <c r="A170" s="11" t="s">
        <v>899</v>
      </c>
      <c r="B170" s="12" t="s">
        <v>12</v>
      </c>
      <c r="C170" s="12" t="n">
        <v>5.8</v>
      </c>
      <c r="D170" s="12" t="n">
        <v>9.08</v>
      </c>
      <c r="E170" s="12" t="n">
        <v>0.339</v>
      </c>
      <c r="F170" s="12" t="n">
        <v>0.0897</v>
      </c>
      <c r="G170" s="12" t="s">
        <v>900</v>
      </c>
      <c r="H170" s="12" t="s">
        <v>901</v>
      </c>
      <c r="I170" s="13" t="s">
        <v>902</v>
      </c>
      <c r="J170" s="13" t="s">
        <v>12</v>
      </c>
      <c r="K170" s="13" t="n">
        <v>0.8</v>
      </c>
      <c r="L170" s="13" t="n">
        <v>10.58</v>
      </c>
      <c r="M170" s="13" t="n">
        <v>0.233</v>
      </c>
      <c r="N170" s="13" t="n">
        <v>0.1495</v>
      </c>
      <c r="O170" s="13" t="s">
        <v>903</v>
      </c>
      <c r="P170" s="13" t="s">
        <v>901</v>
      </c>
      <c r="Q170" s="14" t="s">
        <v>515</v>
      </c>
    </row>
    <row r="171" customFormat="false" ht="11.25" hidden="false" customHeight="false" outlineLevel="0" collapsed="false">
      <c r="A171" s="11" t="s">
        <v>904</v>
      </c>
      <c r="B171" s="12" t="s">
        <v>12</v>
      </c>
      <c r="C171" s="12" t="n">
        <v>0.4</v>
      </c>
      <c r="D171" s="12" t="n">
        <v>5.78</v>
      </c>
      <c r="E171" s="12" t="n">
        <v>0.146</v>
      </c>
      <c r="F171" s="12" t="n">
        <v>0.11</v>
      </c>
      <c r="G171" s="12" t="s">
        <v>905</v>
      </c>
      <c r="H171" s="12" t="s">
        <v>906</v>
      </c>
      <c r="I171" s="13" t="s">
        <v>907</v>
      </c>
      <c r="J171" s="13" t="s">
        <v>12</v>
      </c>
      <c r="K171" s="13" t="n">
        <v>0.8</v>
      </c>
      <c r="L171" s="13" t="n">
        <v>6.89</v>
      </c>
      <c r="M171" s="13" t="n">
        <v>0.209</v>
      </c>
      <c r="N171" s="13" t="n">
        <v>0.0618</v>
      </c>
      <c r="O171" s="13" t="s">
        <v>908</v>
      </c>
      <c r="P171" s="13" t="s">
        <v>906</v>
      </c>
      <c r="Q171" s="14" t="s">
        <v>515</v>
      </c>
    </row>
    <row r="172" customFormat="false" ht="11.25" hidden="false" customHeight="false" outlineLevel="0" collapsed="false">
      <c r="A172" s="11" t="s">
        <v>909</v>
      </c>
      <c r="B172" s="12" t="s">
        <v>24</v>
      </c>
      <c r="C172" s="12" t="n">
        <v>14.4</v>
      </c>
      <c r="D172" s="12" t="n">
        <v>11.13</v>
      </c>
      <c r="E172" s="12" t="n">
        <v>0.716</v>
      </c>
      <c r="F172" s="12" t="n">
        <v>0</v>
      </c>
      <c r="G172" s="12" t="s">
        <v>910</v>
      </c>
      <c r="H172" s="12" t="s">
        <v>911</v>
      </c>
      <c r="I172" s="13" t="s">
        <v>912</v>
      </c>
      <c r="J172" s="13" t="s">
        <v>24</v>
      </c>
      <c r="K172" s="13" t="n">
        <v>20.9</v>
      </c>
      <c r="L172" s="13" t="n">
        <v>11.13</v>
      </c>
      <c r="M172" s="13" t="n">
        <v>0.612</v>
      </c>
      <c r="N172" s="13" t="n">
        <v>0.0045</v>
      </c>
      <c r="O172" s="13" t="s">
        <v>913</v>
      </c>
      <c r="P172" s="13" t="s">
        <v>911</v>
      </c>
      <c r="Q172" s="14" t="s">
        <v>515</v>
      </c>
    </row>
    <row r="173" customFormat="false" ht="11.25" hidden="false" customHeight="false" outlineLevel="0" collapsed="false">
      <c r="A173" s="11" t="s">
        <v>914</v>
      </c>
      <c r="B173" s="12" t="s">
        <v>24</v>
      </c>
      <c r="C173" s="12" t="n">
        <v>44.8</v>
      </c>
      <c r="D173" s="12" t="n">
        <v>11.14</v>
      </c>
      <c r="E173" s="12" t="n">
        <v>0.677</v>
      </c>
      <c r="F173" s="12" t="n">
        <v>0.0357</v>
      </c>
      <c r="G173" s="12" t="s">
        <v>915</v>
      </c>
      <c r="H173" s="12" t="s">
        <v>916</v>
      </c>
      <c r="I173" s="13" t="s">
        <v>917</v>
      </c>
      <c r="J173" s="13" t="s">
        <v>24</v>
      </c>
      <c r="K173" s="13" t="n">
        <v>9.4</v>
      </c>
      <c r="L173" s="13" t="n">
        <v>11.35</v>
      </c>
      <c r="M173" s="13" t="n">
        <v>0.631</v>
      </c>
      <c r="N173" s="13" t="n">
        <v>0.0108</v>
      </c>
      <c r="O173" s="13" t="s">
        <v>918</v>
      </c>
      <c r="P173" s="13" t="s">
        <v>916</v>
      </c>
      <c r="Q173" s="14" t="s">
        <v>515</v>
      </c>
    </row>
    <row r="174" customFormat="false" ht="11.25" hidden="false" customHeight="false" outlineLevel="0" collapsed="false">
      <c r="A174" s="11" t="s">
        <v>919</v>
      </c>
      <c r="B174" s="12" t="s">
        <v>72</v>
      </c>
      <c r="C174" s="12" t="n">
        <v>2.8</v>
      </c>
      <c r="D174" s="12" t="n">
        <v>6.63</v>
      </c>
      <c r="E174" s="12" t="n">
        <v>0.159</v>
      </c>
      <c r="F174" s="12" t="n">
        <v>0.0628</v>
      </c>
      <c r="G174" s="12" t="s">
        <v>920</v>
      </c>
      <c r="H174" s="12" t="s">
        <v>921</v>
      </c>
      <c r="I174" s="13" t="s">
        <v>922</v>
      </c>
      <c r="J174" s="13" t="s">
        <v>72</v>
      </c>
      <c r="K174" s="13" t="n">
        <v>2.7</v>
      </c>
      <c r="L174" s="13" t="n">
        <v>9.09</v>
      </c>
      <c r="M174" s="13" t="n">
        <v>0.117</v>
      </c>
      <c r="N174" s="13" t="n">
        <v>0.1298</v>
      </c>
      <c r="O174" s="13" t="s">
        <v>923</v>
      </c>
      <c r="P174" s="13" t="s">
        <v>921</v>
      </c>
      <c r="Q174" s="14" t="s">
        <v>515</v>
      </c>
    </row>
    <row r="175" customFormat="false" ht="11.25" hidden="false" customHeight="false" outlineLevel="0" collapsed="false">
      <c r="A175" s="11" t="s">
        <v>924</v>
      </c>
      <c r="B175" s="12" t="s">
        <v>27</v>
      </c>
      <c r="C175" s="12" t="n">
        <v>0.1</v>
      </c>
      <c r="D175" s="12" t="n">
        <v>6.35</v>
      </c>
      <c r="E175" s="12" t="n">
        <v>0.171</v>
      </c>
      <c r="F175" s="12" t="n">
        <v>0.1471</v>
      </c>
      <c r="G175" s="12" t="s">
        <v>925</v>
      </c>
      <c r="H175" s="12" t="s">
        <v>926</v>
      </c>
      <c r="I175" s="13" t="s">
        <v>927</v>
      </c>
      <c r="J175" s="13" t="s">
        <v>27</v>
      </c>
      <c r="K175" s="13" t="n">
        <v>5.2</v>
      </c>
      <c r="L175" s="13" t="n">
        <v>6.36</v>
      </c>
      <c r="M175" s="13" t="n">
        <v>0.58</v>
      </c>
      <c r="N175" s="13" t="n">
        <v>0.077</v>
      </c>
      <c r="O175" s="13" t="s">
        <v>928</v>
      </c>
      <c r="P175" s="13" t="s">
        <v>926</v>
      </c>
      <c r="Q175" s="14" t="s">
        <v>515</v>
      </c>
    </row>
    <row r="176" customFormat="false" ht="11.25" hidden="false" customHeight="false" outlineLevel="0" collapsed="false">
      <c r="A176" s="11" t="s">
        <v>929</v>
      </c>
      <c r="B176" s="12" t="s">
        <v>24</v>
      </c>
      <c r="C176" s="12" t="n">
        <v>52</v>
      </c>
      <c r="D176" s="12" t="n">
        <v>10.73</v>
      </c>
      <c r="E176" s="12" t="n">
        <v>0.727</v>
      </c>
      <c r="F176" s="12" t="n">
        <v>0.0027</v>
      </c>
      <c r="G176" s="12" t="s">
        <v>930</v>
      </c>
      <c r="H176" s="12" t="s">
        <v>931</v>
      </c>
      <c r="I176" s="13" t="s">
        <v>932</v>
      </c>
      <c r="J176" s="13" t="s">
        <v>24</v>
      </c>
      <c r="K176" s="13" t="n">
        <v>34.5</v>
      </c>
      <c r="L176" s="13" t="n">
        <v>10.73</v>
      </c>
      <c r="M176" s="13" t="n">
        <v>0.781</v>
      </c>
      <c r="N176" s="13" t="n">
        <v>0</v>
      </c>
      <c r="O176" s="13" t="s">
        <v>933</v>
      </c>
      <c r="P176" s="13" t="s">
        <v>931</v>
      </c>
      <c r="Q176" s="14" t="s">
        <v>515</v>
      </c>
    </row>
    <row r="177" customFormat="false" ht="11.25" hidden="false" customHeight="false" outlineLevel="0" collapsed="false">
      <c r="A177" s="11" t="s">
        <v>934</v>
      </c>
      <c r="B177" s="12" t="s">
        <v>24</v>
      </c>
      <c r="C177" s="12" t="n">
        <v>1.1</v>
      </c>
      <c r="D177" s="12" t="n">
        <v>10.11</v>
      </c>
      <c r="E177" s="12" t="n">
        <v>0.148</v>
      </c>
      <c r="F177" s="12" t="n">
        <v>0.1971</v>
      </c>
      <c r="G177" s="12" t="s">
        <v>935</v>
      </c>
      <c r="H177" s="12" t="s">
        <v>936</v>
      </c>
      <c r="I177" s="13" t="s">
        <v>937</v>
      </c>
      <c r="J177" s="13" t="s">
        <v>24</v>
      </c>
      <c r="K177" s="13" t="n">
        <v>1.1</v>
      </c>
      <c r="L177" s="13" t="n">
        <v>10.05</v>
      </c>
      <c r="M177" s="13" t="n">
        <v>0.124</v>
      </c>
      <c r="N177" s="13" t="n">
        <v>0.2931</v>
      </c>
      <c r="O177" s="13" t="s">
        <v>938</v>
      </c>
      <c r="P177" s="13" t="s">
        <v>936</v>
      </c>
      <c r="Q177" s="14" t="s">
        <v>515</v>
      </c>
    </row>
    <row r="178" customFormat="false" ht="11.25" hidden="false" customHeight="false" outlineLevel="0" collapsed="false">
      <c r="A178" s="11" t="s">
        <v>939</v>
      </c>
      <c r="B178" s="12" t="s">
        <v>171</v>
      </c>
      <c r="C178" s="12" t="n">
        <v>0.6</v>
      </c>
      <c r="D178" s="12" t="n">
        <v>5.33</v>
      </c>
      <c r="E178" s="12" t="n">
        <v>0.109</v>
      </c>
      <c r="F178" s="12" t="n">
        <v>0.0609</v>
      </c>
      <c r="G178" s="12" t="s">
        <v>940</v>
      </c>
      <c r="H178" s="12" t="s">
        <v>941</v>
      </c>
      <c r="I178" s="13" t="s">
        <v>942</v>
      </c>
      <c r="J178" s="13" t="s">
        <v>171</v>
      </c>
      <c r="K178" s="13" t="n">
        <v>1.8</v>
      </c>
      <c r="L178" s="13" t="n">
        <v>6.49</v>
      </c>
      <c r="M178" s="13" t="n">
        <v>0.149</v>
      </c>
      <c r="N178" s="13" t="n">
        <v>0.0542</v>
      </c>
      <c r="O178" s="13" t="s">
        <v>943</v>
      </c>
      <c r="P178" s="13" t="s">
        <v>941</v>
      </c>
      <c r="Q178" s="14" t="s">
        <v>515</v>
      </c>
    </row>
    <row r="179" customFormat="false" ht="11.25" hidden="false" customHeight="false" outlineLevel="0" collapsed="false">
      <c r="A179" s="11" t="s">
        <v>944</v>
      </c>
      <c r="B179" s="12" t="s">
        <v>24</v>
      </c>
      <c r="C179" s="12" t="n">
        <v>8.2</v>
      </c>
      <c r="D179" s="12" t="n">
        <v>5.73</v>
      </c>
      <c r="E179" s="12" t="n">
        <v>0.317</v>
      </c>
      <c r="F179" s="12" t="n">
        <v>0.043</v>
      </c>
      <c r="G179" s="12" t="s">
        <v>945</v>
      </c>
      <c r="H179" s="12" t="s">
        <v>946</v>
      </c>
      <c r="I179" s="13" t="s">
        <v>947</v>
      </c>
      <c r="J179" s="13" t="s">
        <v>24</v>
      </c>
      <c r="K179" s="13" t="n">
        <v>12</v>
      </c>
      <c r="L179" s="13" t="n">
        <v>6.04</v>
      </c>
      <c r="M179" s="13" t="n">
        <v>0.368</v>
      </c>
      <c r="N179" s="13" t="n">
        <v>0.0346</v>
      </c>
      <c r="O179" s="13" t="s">
        <v>948</v>
      </c>
      <c r="P179" s="13" t="s">
        <v>946</v>
      </c>
      <c r="Q179" s="14" t="s">
        <v>515</v>
      </c>
    </row>
    <row r="180" customFormat="false" ht="11.25" hidden="false" customHeight="false" outlineLevel="0" collapsed="false">
      <c r="A180" s="11" t="s">
        <v>949</v>
      </c>
      <c r="B180" s="12" t="s">
        <v>12</v>
      </c>
      <c r="C180" s="12" t="n">
        <v>1.9</v>
      </c>
      <c r="D180" s="12" t="n">
        <v>4.94</v>
      </c>
      <c r="E180" s="12" t="n">
        <v>0.12</v>
      </c>
      <c r="F180" s="12" t="n">
        <v>0.1743</v>
      </c>
      <c r="G180" s="12" t="s">
        <v>950</v>
      </c>
      <c r="H180" s="12" t="s">
        <v>951</v>
      </c>
      <c r="I180" s="13" t="s">
        <v>952</v>
      </c>
      <c r="J180" s="13" t="s">
        <v>12</v>
      </c>
      <c r="K180" s="13" t="n">
        <v>0.3</v>
      </c>
      <c r="L180" s="13" t="n">
        <v>7.55</v>
      </c>
      <c r="M180" s="13" t="n">
        <v>0.177</v>
      </c>
      <c r="N180" s="13" t="n">
        <v>0.1243</v>
      </c>
      <c r="O180" s="13" t="s">
        <v>953</v>
      </c>
      <c r="P180" s="13" t="s">
        <v>954</v>
      </c>
      <c r="Q180" s="14" t="s">
        <v>515</v>
      </c>
    </row>
    <row r="181" customFormat="false" ht="11.25" hidden="false" customHeight="false" outlineLevel="0" collapsed="false">
      <c r="A181" s="11" t="s">
        <v>955</v>
      </c>
      <c r="B181" s="12" t="s">
        <v>171</v>
      </c>
      <c r="C181" s="12" t="n">
        <v>0.9</v>
      </c>
      <c r="D181" s="12" t="n">
        <v>6.97</v>
      </c>
      <c r="E181" s="12" t="n">
        <v>0.31</v>
      </c>
      <c r="F181" s="12" t="n">
        <v>0.0294</v>
      </c>
      <c r="G181" s="12" t="s">
        <v>956</v>
      </c>
      <c r="H181" s="12" t="s">
        <v>957</v>
      </c>
      <c r="I181" s="13" t="s">
        <v>958</v>
      </c>
      <c r="J181" s="13" t="s">
        <v>171</v>
      </c>
      <c r="K181" s="13" t="n">
        <v>0.7</v>
      </c>
      <c r="L181" s="13" t="n">
        <v>7.04</v>
      </c>
      <c r="M181" s="13" t="n">
        <v>0.261</v>
      </c>
      <c r="N181" s="13" t="n">
        <v>0.033</v>
      </c>
      <c r="O181" s="13" t="s">
        <v>959</v>
      </c>
      <c r="P181" s="13" t="s">
        <v>957</v>
      </c>
      <c r="Q181" s="14" t="s">
        <v>515</v>
      </c>
    </row>
    <row r="182" customFormat="false" ht="11.25" hidden="false" customHeight="false" outlineLevel="0" collapsed="false">
      <c r="A182" s="11" t="s">
        <v>960</v>
      </c>
      <c r="B182" s="12" t="s">
        <v>12</v>
      </c>
      <c r="C182" s="12" t="n">
        <v>8.9</v>
      </c>
      <c r="D182" s="12" t="n">
        <v>4.96</v>
      </c>
      <c r="E182" s="12" t="n">
        <v>0.497</v>
      </c>
      <c r="F182" s="12" t="n">
        <v>0.315</v>
      </c>
      <c r="G182" s="12" t="s">
        <v>961</v>
      </c>
      <c r="H182" s="12" t="s">
        <v>962</v>
      </c>
      <c r="I182" s="13" t="s">
        <v>963</v>
      </c>
      <c r="J182" s="13" t="s">
        <v>12</v>
      </c>
      <c r="K182" s="13" t="n">
        <v>4.2</v>
      </c>
      <c r="L182" s="13" t="n">
        <v>5.01</v>
      </c>
      <c r="M182" s="13" t="n">
        <v>0.501</v>
      </c>
      <c r="N182" s="13" t="n">
        <v>0.05</v>
      </c>
      <c r="O182" s="13" t="s">
        <v>964</v>
      </c>
      <c r="P182" s="13" t="s">
        <v>962</v>
      </c>
      <c r="Q182" s="14" t="s">
        <v>515</v>
      </c>
    </row>
    <row r="183" customFormat="false" ht="11.25" hidden="false" customHeight="false" outlineLevel="0" collapsed="false">
      <c r="A183" s="11" t="s">
        <v>965</v>
      </c>
      <c r="B183" s="12" t="s">
        <v>12</v>
      </c>
      <c r="C183" s="12" t="n">
        <v>89</v>
      </c>
      <c r="D183" s="12" t="n">
        <v>6.96</v>
      </c>
      <c r="E183" s="12" t="n">
        <v>0.924</v>
      </c>
      <c r="F183" s="12" t="n">
        <v>0.0088</v>
      </c>
      <c r="G183" s="12" t="s">
        <v>966</v>
      </c>
      <c r="H183" s="12" t="s">
        <v>967</v>
      </c>
      <c r="I183" s="13" t="s">
        <v>968</v>
      </c>
      <c r="J183" s="13" t="s">
        <v>12</v>
      </c>
      <c r="K183" s="13" t="n">
        <v>34.1</v>
      </c>
      <c r="L183" s="13" t="n">
        <v>6.96</v>
      </c>
      <c r="M183" s="13" t="n">
        <v>0.905</v>
      </c>
      <c r="N183" s="13" t="n">
        <v>0.0139</v>
      </c>
      <c r="O183" s="13" t="s">
        <v>969</v>
      </c>
      <c r="P183" s="13" t="s">
        <v>967</v>
      </c>
      <c r="Q183" s="14" t="s">
        <v>515</v>
      </c>
    </row>
    <row r="184" customFormat="false" ht="11.25" hidden="false" customHeight="false" outlineLevel="0" collapsed="false">
      <c r="A184" s="11" t="s">
        <v>970</v>
      </c>
      <c r="B184" s="12" t="s">
        <v>12</v>
      </c>
      <c r="C184" s="12" t="n">
        <v>20.7</v>
      </c>
      <c r="D184" s="12" t="n">
        <v>4.62</v>
      </c>
      <c r="E184" s="12" t="n">
        <v>0.425</v>
      </c>
      <c r="F184" s="12" t="n">
        <v>0.0741</v>
      </c>
      <c r="G184" s="12" t="s">
        <v>971</v>
      </c>
      <c r="H184" s="12" t="s">
        <v>972</v>
      </c>
      <c r="I184" s="13" t="s">
        <v>973</v>
      </c>
      <c r="J184" s="13" t="s">
        <v>12</v>
      </c>
      <c r="K184" s="13" t="n">
        <v>14.4</v>
      </c>
      <c r="L184" s="13" t="n">
        <v>4.62</v>
      </c>
      <c r="M184" s="13" t="n">
        <v>0.492</v>
      </c>
      <c r="N184" s="13" t="n">
        <v>0.0869</v>
      </c>
      <c r="O184" s="13" t="s">
        <v>974</v>
      </c>
      <c r="P184" s="13" t="s">
        <v>972</v>
      </c>
      <c r="Q184" s="14" t="s">
        <v>515</v>
      </c>
    </row>
    <row r="185" customFormat="false" ht="11.25" hidden="false" customHeight="false" outlineLevel="0" collapsed="false">
      <c r="A185" s="11" t="s">
        <v>975</v>
      </c>
      <c r="B185" s="12" t="s">
        <v>24</v>
      </c>
      <c r="C185" s="12" t="n">
        <v>17.1</v>
      </c>
      <c r="D185" s="12" t="n">
        <v>4.47</v>
      </c>
      <c r="E185" s="12" t="n">
        <v>0.668</v>
      </c>
      <c r="F185" s="12" t="n">
        <v>0</v>
      </c>
      <c r="G185" s="12" t="s">
        <v>976</v>
      </c>
      <c r="H185" s="12" t="s">
        <v>977</v>
      </c>
      <c r="I185" s="13" t="s">
        <v>978</v>
      </c>
      <c r="J185" s="13" t="s">
        <v>24</v>
      </c>
      <c r="K185" s="13" t="n">
        <v>16.6</v>
      </c>
      <c r="L185" s="13" t="n">
        <v>4.51</v>
      </c>
      <c r="M185" s="13" t="n">
        <v>0.733</v>
      </c>
      <c r="N185" s="13" t="n">
        <v>0.1961</v>
      </c>
      <c r="O185" s="13" t="s">
        <v>979</v>
      </c>
      <c r="P185" s="13" t="s">
        <v>977</v>
      </c>
      <c r="Q185" s="14" t="s">
        <v>515</v>
      </c>
    </row>
    <row r="186" customFormat="false" ht="11.25" hidden="false" customHeight="false" outlineLevel="0" collapsed="false">
      <c r="A186" s="11" t="s">
        <v>980</v>
      </c>
      <c r="B186" s="12" t="s">
        <v>16</v>
      </c>
      <c r="C186" s="12" t="n">
        <v>0.4</v>
      </c>
      <c r="D186" s="12" t="n">
        <v>11.28</v>
      </c>
      <c r="E186" s="12" t="n">
        <v>0.099</v>
      </c>
      <c r="F186" s="12" t="n">
        <v>0.0798</v>
      </c>
      <c r="G186" s="12" t="s">
        <v>981</v>
      </c>
      <c r="H186" s="12" t="s">
        <v>982</v>
      </c>
      <c r="I186" s="13" t="s">
        <v>983</v>
      </c>
      <c r="J186" s="13" t="s">
        <v>16</v>
      </c>
      <c r="K186" s="13" t="n">
        <v>13.7</v>
      </c>
      <c r="L186" s="13" t="n">
        <v>11.13</v>
      </c>
      <c r="M186" s="13" t="n">
        <v>0.146</v>
      </c>
      <c r="N186" s="13" t="n">
        <v>0.1184</v>
      </c>
      <c r="O186" s="13" t="s">
        <v>984</v>
      </c>
      <c r="P186" s="13" t="s">
        <v>982</v>
      </c>
      <c r="Q186" s="14" t="s">
        <v>515</v>
      </c>
    </row>
    <row r="187" customFormat="false" ht="11.25" hidden="false" customHeight="false" outlineLevel="0" collapsed="false">
      <c r="A187" s="11" t="s">
        <v>985</v>
      </c>
      <c r="B187" s="12" t="s">
        <v>24</v>
      </c>
      <c r="C187" s="12" t="n">
        <v>17.1</v>
      </c>
      <c r="D187" s="12" t="n">
        <v>6.6</v>
      </c>
      <c r="E187" s="12" t="n">
        <v>0.871</v>
      </c>
      <c r="F187" s="12" t="n">
        <v>0.0186</v>
      </c>
      <c r="G187" s="12" t="s">
        <v>986</v>
      </c>
      <c r="H187" s="12" t="s">
        <v>987</v>
      </c>
      <c r="I187" s="13" t="s">
        <v>988</v>
      </c>
      <c r="J187" s="13" t="s">
        <v>24</v>
      </c>
      <c r="K187" s="13" t="n">
        <v>61.1</v>
      </c>
      <c r="L187" s="13" t="n">
        <v>5.88</v>
      </c>
      <c r="M187" s="13" t="n">
        <v>0.892</v>
      </c>
      <c r="N187" s="13" t="n">
        <v>0.0102</v>
      </c>
      <c r="O187" s="13" t="s">
        <v>989</v>
      </c>
      <c r="P187" s="13" t="s">
        <v>987</v>
      </c>
      <c r="Q187" s="14" t="s">
        <v>515</v>
      </c>
    </row>
    <row r="188" customFormat="false" ht="11.25" hidden="false" customHeight="false" outlineLevel="0" collapsed="false">
      <c r="A188" s="11" t="s">
        <v>990</v>
      </c>
      <c r="B188" s="12" t="s">
        <v>31</v>
      </c>
      <c r="C188" s="12" t="n">
        <v>14</v>
      </c>
      <c r="D188" s="12" t="n">
        <v>4.52</v>
      </c>
      <c r="E188" s="12" t="n">
        <v>0.546</v>
      </c>
      <c r="F188" s="12" t="n">
        <v>0.1489</v>
      </c>
      <c r="G188" s="12" t="s">
        <v>991</v>
      </c>
      <c r="H188" s="12" t="s">
        <v>992</v>
      </c>
      <c r="I188" s="13" t="s">
        <v>993</v>
      </c>
      <c r="J188" s="13" t="s">
        <v>31</v>
      </c>
      <c r="K188" s="13" t="n">
        <v>5.2</v>
      </c>
      <c r="L188" s="13" t="n">
        <v>4.32</v>
      </c>
      <c r="M188" s="13" t="n">
        <v>0.255</v>
      </c>
      <c r="N188" s="13" t="n">
        <v>0.1763</v>
      </c>
      <c r="O188" s="13" t="s">
        <v>994</v>
      </c>
      <c r="P188" s="13" t="s">
        <v>992</v>
      </c>
      <c r="Q188" s="14" t="s">
        <v>515</v>
      </c>
    </row>
    <row r="189" customFormat="false" ht="11.25" hidden="false" customHeight="false" outlineLevel="0" collapsed="false">
      <c r="A189" s="11" t="s">
        <v>995</v>
      </c>
      <c r="B189" s="12" t="s">
        <v>24</v>
      </c>
      <c r="C189" s="12" t="n">
        <v>34.8</v>
      </c>
      <c r="D189" s="12" t="n">
        <v>11.63</v>
      </c>
      <c r="E189" s="12" t="n">
        <v>0.68</v>
      </c>
      <c r="F189" s="12" t="n">
        <v>0</v>
      </c>
      <c r="G189" s="12" t="s">
        <v>996</v>
      </c>
      <c r="H189" s="12" t="s">
        <v>997</v>
      </c>
      <c r="I189" s="13" t="s">
        <v>998</v>
      </c>
      <c r="J189" s="13" t="s">
        <v>24</v>
      </c>
      <c r="K189" s="13" t="n">
        <v>34.1</v>
      </c>
      <c r="L189" s="13" t="n">
        <v>11.63</v>
      </c>
      <c r="M189" s="13" t="n">
        <v>0.684</v>
      </c>
      <c r="N189" s="13" t="n">
        <v>0</v>
      </c>
      <c r="O189" s="13" t="s">
        <v>999</v>
      </c>
      <c r="P189" s="13" t="s">
        <v>997</v>
      </c>
      <c r="Q189" s="14" t="s">
        <v>515</v>
      </c>
    </row>
    <row r="190" customFormat="false" ht="11.25" hidden="false" customHeight="false" outlineLevel="0" collapsed="false">
      <c r="A190" s="11" t="s">
        <v>1000</v>
      </c>
      <c r="B190" s="12" t="s">
        <v>72</v>
      </c>
      <c r="C190" s="12" t="n">
        <v>2.9</v>
      </c>
      <c r="D190" s="12" t="n">
        <v>9.56</v>
      </c>
      <c r="E190" s="12" t="n">
        <v>0.158</v>
      </c>
      <c r="F190" s="12" t="n">
        <v>0.1007</v>
      </c>
      <c r="G190" s="12" t="s">
        <v>1001</v>
      </c>
      <c r="H190" s="12" t="s">
        <v>1002</v>
      </c>
      <c r="I190" s="13" t="s">
        <v>1003</v>
      </c>
      <c r="J190" s="13" t="s">
        <v>72</v>
      </c>
      <c r="K190" s="13" t="n">
        <v>1.5</v>
      </c>
      <c r="L190" s="13" t="n">
        <v>10.28</v>
      </c>
      <c r="M190" s="13" t="n">
        <v>0.195</v>
      </c>
      <c r="N190" s="13" t="n">
        <v>0.1069</v>
      </c>
      <c r="O190" s="13" t="s">
        <v>1004</v>
      </c>
      <c r="P190" s="13" t="s">
        <v>1002</v>
      </c>
      <c r="Q190" s="14" t="s">
        <v>515</v>
      </c>
    </row>
    <row r="191" customFormat="false" ht="11.25" hidden="false" customHeight="false" outlineLevel="0" collapsed="false">
      <c r="A191" s="11" t="s">
        <v>1005</v>
      </c>
      <c r="B191" s="12" t="s">
        <v>16</v>
      </c>
      <c r="C191" s="12" t="n">
        <v>0.8</v>
      </c>
      <c r="D191" s="12" t="n">
        <v>6.77</v>
      </c>
      <c r="E191" s="12" t="n">
        <v>0.128</v>
      </c>
      <c r="F191" s="12" t="n">
        <v>0.2827</v>
      </c>
      <c r="G191" s="12" t="s">
        <v>1006</v>
      </c>
      <c r="H191" s="12" t="s">
        <v>1007</v>
      </c>
      <c r="I191" s="13" t="s">
        <v>1008</v>
      </c>
      <c r="J191" s="13" t="s">
        <v>16</v>
      </c>
      <c r="K191" s="13" t="n">
        <v>0.6</v>
      </c>
      <c r="L191" s="13" t="n">
        <v>9.32</v>
      </c>
      <c r="M191" s="13" t="n">
        <v>0.147</v>
      </c>
      <c r="N191" s="13" t="n">
        <v>0.1533</v>
      </c>
      <c r="O191" s="13" t="s">
        <v>1009</v>
      </c>
      <c r="P191" s="13" t="s">
        <v>1007</v>
      </c>
      <c r="Q191" s="14" t="s">
        <v>515</v>
      </c>
    </row>
    <row r="192" customFormat="false" ht="11.25" hidden="false" customHeight="false" outlineLevel="0" collapsed="false">
      <c r="A192" s="11" t="s">
        <v>1010</v>
      </c>
      <c r="B192" s="12" t="s">
        <v>24</v>
      </c>
      <c r="C192" s="12" t="n">
        <v>65.6</v>
      </c>
      <c r="D192" s="12" t="n">
        <v>9.51</v>
      </c>
      <c r="E192" s="12" t="n">
        <v>0.66</v>
      </c>
      <c r="F192" s="12" t="n">
        <v>0</v>
      </c>
      <c r="G192" s="12" t="s">
        <v>1011</v>
      </c>
      <c r="H192" s="12" t="s">
        <v>1012</v>
      </c>
      <c r="I192" s="13" t="s">
        <v>1013</v>
      </c>
      <c r="J192" s="13" t="s">
        <v>24</v>
      </c>
      <c r="K192" s="13" t="n">
        <v>26.6</v>
      </c>
      <c r="L192" s="13" t="n">
        <v>9.51</v>
      </c>
      <c r="M192" s="13" t="n">
        <v>0.361</v>
      </c>
      <c r="N192" s="13" t="n">
        <v>0.0059</v>
      </c>
      <c r="O192" s="13" t="s">
        <v>1014</v>
      </c>
      <c r="P192" s="13" t="s">
        <v>1012</v>
      </c>
      <c r="Q192" s="14" t="s">
        <v>515</v>
      </c>
    </row>
    <row r="193" customFormat="false" ht="11.25" hidden="false" customHeight="false" outlineLevel="0" collapsed="false">
      <c r="A193" s="11" t="s">
        <v>1015</v>
      </c>
      <c r="B193" s="12" t="s">
        <v>16</v>
      </c>
      <c r="C193" s="12" t="n">
        <v>0.4</v>
      </c>
      <c r="D193" s="12" t="n">
        <v>6.03</v>
      </c>
      <c r="E193" s="12" t="n">
        <v>0.165</v>
      </c>
      <c r="F193" s="12" t="n">
        <v>0.2645</v>
      </c>
      <c r="G193" s="12" t="s">
        <v>1016</v>
      </c>
      <c r="H193" s="12" t="s">
        <v>1017</v>
      </c>
      <c r="I193" s="13" t="s">
        <v>1018</v>
      </c>
      <c r="J193" s="13" t="s">
        <v>16</v>
      </c>
      <c r="K193" s="13" t="n">
        <v>1.9</v>
      </c>
      <c r="L193" s="13" t="n">
        <v>5.08</v>
      </c>
      <c r="M193" s="13" t="n">
        <v>0.274</v>
      </c>
      <c r="N193" s="13" t="n">
        <v>0.1284</v>
      </c>
      <c r="O193" s="13" t="s">
        <v>1019</v>
      </c>
      <c r="P193" s="13" t="s">
        <v>1017</v>
      </c>
      <c r="Q193" s="14" t="s">
        <v>515</v>
      </c>
    </row>
    <row r="194" customFormat="false" ht="11.25" hidden="false" customHeight="false" outlineLevel="0" collapsed="false">
      <c r="A194" s="11" t="s">
        <v>1020</v>
      </c>
      <c r="B194" s="12" t="s">
        <v>12</v>
      </c>
      <c r="C194" s="12"/>
      <c r="D194" s="12" t="n">
        <v>10.59</v>
      </c>
      <c r="E194" s="12" t="n">
        <v>0.112</v>
      </c>
      <c r="F194" s="12" t="n">
        <v>0.1239</v>
      </c>
      <c r="G194" s="12" t="s">
        <v>1021</v>
      </c>
      <c r="H194" s="12" t="s">
        <v>1022</v>
      </c>
      <c r="I194" s="13" t="s">
        <v>1023</v>
      </c>
      <c r="J194" s="13" t="s">
        <v>12</v>
      </c>
      <c r="K194" s="13" t="n">
        <v>3</v>
      </c>
      <c r="L194" s="13" t="n">
        <v>10.2</v>
      </c>
      <c r="M194" s="13" t="n">
        <v>0.107</v>
      </c>
      <c r="N194" s="13" t="n">
        <v>0.1992</v>
      </c>
      <c r="O194" s="13" t="s">
        <v>1024</v>
      </c>
      <c r="P194" s="13" t="s">
        <v>1022</v>
      </c>
      <c r="Q194" s="14" t="s">
        <v>515</v>
      </c>
    </row>
    <row r="195" customFormat="false" ht="11.25" hidden="false" customHeight="false" outlineLevel="0" collapsed="false">
      <c r="A195" s="11" t="s">
        <v>1025</v>
      </c>
      <c r="B195" s="12" t="s">
        <v>12</v>
      </c>
      <c r="C195" s="12" t="n">
        <v>2.6</v>
      </c>
      <c r="D195" s="12" t="n">
        <v>9.81</v>
      </c>
      <c r="E195" s="12" t="n">
        <v>0.176</v>
      </c>
      <c r="F195" s="12" t="n">
        <v>0.088</v>
      </c>
      <c r="G195" s="12" t="s">
        <v>1026</v>
      </c>
      <c r="H195" s="12" t="s">
        <v>1027</v>
      </c>
      <c r="I195" s="13" t="s">
        <v>1028</v>
      </c>
      <c r="J195" s="13" t="s">
        <v>12</v>
      </c>
      <c r="K195" s="13" t="n">
        <v>2.1</v>
      </c>
      <c r="L195" s="13" t="n">
        <v>9.86</v>
      </c>
      <c r="M195" s="13" t="n">
        <v>0.173</v>
      </c>
      <c r="N195" s="13" t="n">
        <v>0.0874</v>
      </c>
      <c r="O195" s="13" t="s">
        <v>1029</v>
      </c>
      <c r="P195" s="13" t="s">
        <v>1027</v>
      </c>
      <c r="Q195" s="14" t="s">
        <v>515</v>
      </c>
    </row>
    <row r="196" customFormat="false" ht="11.25" hidden="false" customHeight="false" outlineLevel="0" collapsed="false">
      <c r="A196" s="11" t="s">
        <v>1030</v>
      </c>
      <c r="B196" s="12" t="s">
        <v>24</v>
      </c>
      <c r="C196" s="12" t="n">
        <v>45.9</v>
      </c>
      <c r="D196" s="12" t="n">
        <v>10.9</v>
      </c>
      <c r="E196" s="12" t="n">
        <v>0.709</v>
      </c>
      <c r="F196" s="12" t="n">
        <v>0</v>
      </c>
      <c r="G196" s="12" t="s">
        <v>1031</v>
      </c>
      <c r="H196" s="12" t="s">
        <v>1032</v>
      </c>
      <c r="I196" s="13" t="s">
        <v>1033</v>
      </c>
      <c r="J196" s="13" t="s">
        <v>24</v>
      </c>
      <c r="K196" s="13" t="n">
        <v>25.5</v>
      </c>
      <c r="L196" s="13" t="n">
        <v>10.9</v>
      </c>
      <c r="M196" s="13" t="n">
        <v>0.695</v>
      </c>
      <c r="N196" s="13" t="n">
        <v>0</v>
      </c>
      <c r="O196" s="13" t="s">
        <v>1031</v>
      </c>
      <c r="P196" s="13" t="s">
        <v>1032</v>
      </c>
      <c r="Q196" s="14" t="s">
        <v>515</v>
      </c>
    </row>
    <row r="197" customFormat="false" ht="11.25" hidden="false" customHeight="false" outlineLevel="0" collapsed="false">
      <c r="A197" s="11" t="s">
        <v>1034</v>
      </c>
      <c r="B197" s="12" t="s">
        <v>427</v>
      </c>
      <c r="C197" s="12" t="n">
        <v>0.3</v>
      </c>
      <c r="D197" s="12" t="n">
        <v>10.43</v>
      </c>
      <c r="E197" s="12" t="n">
        <v>0.138</v>
      </c>
      <c r="F197" s="12" t="n">
        <v>0.1952</v>
      </c>
      <c r="G197" s="12" t="s">
        <v>1035</v>
      </c>
      <c r="H197" s="12" t="s">
        <v>1036</v>
      </c>
      <c r="I197" s="13" t="s">
        <v>1037</v>
      </c>
      <c r="J197" s="13" t="s">
        <v>427</v>
      </c>
      <c r="K197" s="13" t="n">
        <v>0.2</v>
      </c>
      <c r="L197" s="13" t="n">
        <v>9.25</v>
      </c>
      <c r="M197" s="13" t="n">
        <v>0.12</v>
      </c>
      <c r="N197" s="13" t="n">
        <v>0.2977</v>
      </c>
      <c r="O197" s="13" t="s">
        <v>1038</v>
      </c>
      <c r="P197" s="13" t="s">
        <v>1036</v>
      </c>
      <c r="Q197" s="14" t="s">
        <v>515</v>
      </c>
    </row>
    <row r="198" customFormat="false" ht="11.25" hidden="false" customHeight="false" outlineLevel="0" collapsed="false">
      <c r="A198" s="11" t="s">
        <v>1039</v>
      </c>
      <c r="B198" s="12" t="s">
        <v>1040</v>
      </c>
      <c r="C198" s="12" t="n">
        <v>3.6</v>
      </c>
      <c r="D198" s="12" t="n">
        <v>6.16</v>
      </c>
      <c r="E198" s="12" t="n">
        <v>0.212</v>
      </c>
      <c r="F198" s="12" t="n">
        <v>0.0926</v>
      </c>
      <c r="G198" s="12" t="s">
        <v>1041</v>
      </c>
      <c r="H198" s="12" t="s">
        <v>1042</v>
      </c>
      <c r="I198" s="13" t="s">
        <v>1043</v>
      </c>
      <c r="J198" s="13" t="s">
        <v>1040</v>
      </c>
      <c r="K198" s="13" t="n">
        <v>0.3</v>
      </c>
      <c r="L198" s="13" t="n">
        <v>5.04</v>
      </c>
      <c r="M198" s="13" t="n">
        <v>0.155</v>
      </c>
      <c r="N198" s="13" t="n">
        <v>0.1895</v>
      </c>
      <c r="O198" s="13" t="s">
        <v>1044</v>
      </c>
      <c r="P198" s="13" t="s">
        <v>1042</v>
      </c>
      <c r="Q198" s="14" t="s">
        <v>515</v>
      </c>
    </row>
    <row r="199" customFormat="false" ht="11.25" hidden="false" customHeight="false" outlineLevel="0" collapsed="false">
      <c r="A199" s="11" t="s">
        <v>1045</v>
      </c>
      <c r="B199" s="12" t="s">
        <v>31</v>
      </c>
      <c r="C199" s="12" t="n">
        <v>0.4</v>
      </c>
      <c r="D199" s="12" t="n">
        <v>7.19</v>
      </c>
      <c r="E199" s="12" t="n">
        <v>0.109</v>
      </c>
      <c r="F199" s="12" t="n">
        <v>0.3896</v>
      </c>
      <c r="G199" s="12" t="s">
        <v>1046</v>
      </c>
      <c r="H199" s="12" t="s">
        <v>1047</v>
      </c>
      <c r="I199" s="13" t="s">
        <v>1048</v>
      </c>
      <c r="J199" s="13" t="s">
        <v>31</v>
      </c>
      <c r="K199" s="13" t="n">
        <v>1.6</v>
      </c>
      <c r="L199" s="13" t="n">
        <v>7.26</v>
      </c>
      <c r="M199" s="13" t="n">
        <v>0.156</v>
      </c>
      <c r="N199" s="13" t="n">
        <v>0.3884</v>
      </c>
      <c r="O199" s="13" t="s">
        <v>1049</v>
      </c>
      <c r="P199" s="13" t="s">
        <v>1050</v>
      </c>
      <c r="Q199" s="14" t="s">
        <v>515</v>
      </c>
    </row>
    <row r="200" customFormat="false" ht="11.25" hidden="false" customHeight="false" outlineLevel="0" collapsed="false">
      <c r="A200" s="11" t="s">
        <v>1051</v>
      </c>
      <c r="B200" s="12" t="s">
        <v>27</v>
      </c>
      <c r="C200" s="12" t="n">
        <v>0.3</v>
      </c>
      <c r="D200" s="12" t="n">
        <v>8.49</v>
      </c>
      <c r="E200" s="12" t="n">
        <v>0.129</v>
      </c>
      <c r="F200" s="12" t="n">
        <v>0.3096</v>
      </c>
      <c r="G200" s="12" t="s">
        <v>1052</v>
      </c>
      <c r="H200" s="12" t="s">
        <v>1053</v>
      </c>
      <c r="I200" s="13" t="s">
        <v>1054</v>
      </c>
      <c r="J200" s="13" t="s">
        <v>27</v>
      </c>
      <c r="K200" s="13" t="n">
        <v>0.4</v>
      </c>
      <c r="L200" s="13" t="n">
        <v>10.13</v>
      </c>
      <c r="M200" s="13" t="n">
        <v>0.118</v>
      </c>
      <c r="N200" s="13" t="n">
        <v>0.2053</v>
      </c>
      <c r="O200" s="13" t="s">
        <v>1055</v>
      </c>
      <c r="P200" s="13" t="s">
        <v>1056</v>
      </c>
      <c r="Q200" s="14" t="s">
        <v>515</v>
      </c>
    </row>
    <row r="201" customFormat="false" ht="11.25" hidden="false" customHeight="false" outlineLevel="0" collapsed="false">
      <c r="A201" s="11" t="s">
        <v>1057</v>
      </c>
      <c r="B201" s="12" t="s">
        <v>24</v>
      </c>
      <c r="C201" s="12" t="n">
        <v>0.8</v>
      </c>
      <c r="D201" s="12" t="n">
        <v>10.01</v>
      </c>
      <c r="E201" s="12" t="n">
        <v>0.127</v>
      </c>
      <c r="F201" s="12" t="n">
        <v>0.429</v>
      </c>
      <c r="G201" s="12" t="s">
        <v>1058</v>
      </c>
      <c r="H201" s="12" t="s">
        <v>1059</v>
      </c>
      <c r="I201" s="13" t="s">
        <v>1060</v>
      </c>
      <c r="J201" s="13" t="s">
        <v>24</v>
      </c>
      <c r="K201" s="13" t="n">
        <v>0.4</v>
      </c>
      <c r="L201" s="13" t="n">
        <v>7.82</v>
      </c>
      <c r="M201" s="13" t="n">
        <v>0.13</v>
      </c>
      <c r="N201" s="13" t="n">
        <v>0.429</v>
      </c>
      <c r="O201" s="13" t="s">
        <v>1061</v>
      </c>
      <c r="P201" s="13" t="s">
        <v>1062</v>
      </c>
      <c r="Q201" s="14" t="s">
        <v>515</v>
      </c>
    </row>
    <row r="202" customFormat="false" ht="11.25" hidden="false" customHeight="false" outlineLevel="0" collapsed="false">
      <c r="A202" s="11" t="s">
        <v>1063</v>
      </c>
      <c r="B202" s="12" t="s">
        <v>76</v>
      </c>
      <c r="C202" s="12" t="n">
        <v>0.7</v>
      </c>
      <c r="D202" s="12" t="n">
        <v>5.81</v>
      </c>
      <c r="E202" s="12" t="n">
        <v>0.155</v>
      </c>
      <c r="F202" s="12" t="n">
        <v>0.6689</v>
      </c>
      <c r="G202" s="12" t="s">
        <v>1064</v>
      </c>
      <c r="H202" s="12" t="s">
        <v>1065</v>
      </c>
      <c r="I202" s="13" t="s">
        <v>1066</v>
      </c>
      <c r="J202" s="13" t="s">
        <v>76</v>
      </c>
      <c r="K202" s="13" t="n">
        <v>0.7</v>
      </c>
      <c r="L202" s="13" t="n">
        <v>4.97</v>
      </c>
      <c r="M202" s="13" t="n">
        <v>0.165</v>
      </c>
      <c r="N202" s="13" t="n">
        <v>0.2994</v>
      </c>
      <c r="O202" s="13" t="s">
        <v>1067</v>
      </c>
      <c r="P202" s="13" t="s">
        <v>1065</v>
      </c>
      <c r="Q202" s="14" t="s">
        <v>515</v>
      </c>
    </row>
    <row r="203" customFormat="false" ht="11.25" hidden="false" customHeight="false" outlineLevel="0" collapsed="false">
      <c r="A203" s="11" t="s">
        <v>1068</v>
      </c>
      <c r="B203" s="12" t="s">
        <v>16</v>
      </c>
      <c r="C203" s="12" t="n">
        <v>0.7</v>
      </c>
      <c r="D203" s="12" t="n">
        <v>8.83</v>
      </c>
      <c r="E203" s="12" t="n">
        <v>0.121</v>
      </c>
      <c r="F203" s="12" t="n">
        <v>0.6652</v>
      </c>
      <c r="G203" s="12" t="s">
        <v>1069</v>
      </c>
      <c r="H203" s="12" t="s">
        <v>1070</v>
      </c>
      <c r="I203" s="13" t="s">
        <v>1071</v>
      </c>
      <c r="J203" s="13" t="s">
        <v>16</v>
      </c>
      <c r="K203" s="13" t="n">
        <v>0.4</v>
      </c>
      <c r="L203" s="13" t="n">
        <v>10</v>
      </c>
      <c r="M203" s="13" t="n">
        <v>0.112</v>
      </c>
      <c r="N203" s="13" t="n">
        <v>0.2555</v>
      </c>
      <c r="O203" s="13" t="s">
        <v>1072</v>
      </c>
      <c r="P203" s="13" t="s">
        <v>1073</v>
      </c>
      <c r="Q203" s="14" t="s">
        <v>515</v>
      </c>
    </row>
    <row r="204" customFormat="false" ht="11.25" hidden="false" customHeight="false" outlineLevel="0" collapsed="false">
      <c r="A204" s="11" t="s">
        <v>1074</v>
      </c>
      <c r="B204" s="12" t="s">
        <v>59</v>
      </c>
      <c r="C204" s="12" t="n">
        <v>0.4</v>
      </c>
      <c r="D204" s="12" t="n">
        <v>8.09</v>
      </c>
      <c r="E204" s="12" t="n">
        <v>0.152</v>
      </c>
      <c r="F204" s="12" t="n">
        <v>0.2647</v>
      </c>
      <c r="G204" s="12" t="s">
        <v>1075</v>
      </c>
      <c r="H204" s="12" t="s">
        <v>1076</v>
      </c>
      <c r="I204" s="13" t="s">
        <v>1077</v>
      </c>
      <c r="J204" s="13" t="s">
        <v>59</v>
      </c>
      <c r="K204" s="13" t="n">
        <v>0.6</v>
      </c>
      <c r="L204" s="13" t="n">
        <v>8.1</v>
      </c>
      <c r="M204" s="13" t="n">
        <v>0.13</v>
      </c>
      <c r="N204" s="13" t="n">
        <v>0.7889</v>
      </c>
      <c r="O204" s="13" t="s">
        <v>1078</v>
      </c>
      <c r="P204" s="13" t="s">
        <v>1079</v>
      </c>
      <c r="Q204" s="14" t="s">
        <v>515</v>
      </c>
    </row>
    <row r="205" customFormat="false" ht="11.25" hidden="false" customHeight="false" outlineLevel="0" collapsed="false">
      <c r="A205" s="11" t="s">
        <v>1080</v>
      </c>
      <c r="B205" s="12" t="s">
        <v>31</v>
      </c>
      <c r="C205" s="12" t="n">
        <v>1.9</v>
      </c>
      <c r="D205" s="12" t="n">
        <v>4.3</v>
      </c>
      <c r="E205" s="12" t="n">
        <v>0.297</v>
      </c>
      <c r="F205" s="12" t="n">
        <v>0.1854</v>
      </c>
      <c r="G205" s="12" t="s">
        <v>1081</v>
      </c>
      <c r="H205" s="12" t="s">
        <v>1082</v>
      </c>
      <c r="I205" s="13" t="s">
        <v>1083</v>
      </c>
      <c r="J205" s="13" t="s">
        <v>31</v>
      </c>
      <c r="K205" s="13" t="n">
        <v>3.4</v>
      </c>
      <c r="L205" s="13" t="n">
        <v>4.31</v>
      </c>
      <c r="M205" s="13" t="n">
        <v>0.231</v>
      </c>
      <c r="N205" s="13" t="n">
        <v>0.2294</v>
      </c>
      <c r="O205" s="13" t="s">
        <v>1084</v>
      </c>
      <c r="P205" s="13" t="s">
        <v>1082</v>
      </c>
      <c r="Q205" s="14" t="s">
        <v>515</v>
      </c>
    </row>
    <row r="206" customFormat="false" ht="11.25" hidden="false" customHeight="false" outlineLevel="0" collapsed="false">
      <c r="A206" s="11" t="s">
        <v>1085</v>
      </c>
      <c r="B206" s="12" t="s">
        <v>12</v>
      </c>
      <c r="C206" s="12" t="n">
        <v>0.2</v>
      </c>
      <c r="D206" s="12" t="n">
        <v>6.6</v>
      </c>
      <c r="E206" s="12" t="n">
        <v>0.173</v>
      </c>
      <c r="F206" s="12" t="n">
        <v>0.1242</v>
      </c>
      <c r="G206" s="12" t="s">
        <v>1086</v>
      </c>
      <c r="H206" s="12" t="s">
        <v>1087</v>
      </c>
      <c r="I206" s="13" t="s">
        <v>1088</v>
      </c>
      <c r="J206" s="13" t="s">
        <v>12</v>
      </c>
      <c r="K206" s="13" t="n">
        <v>2.2</v>
      </c>
      <c r="L206" s="13" t="n">
        <v>4.9</v>
      </c>
      <c r="M206" s="13" t="n">
        <v>0.167</v>
      </c>
      <c r="N206" s="13" t="n">
        <v>0.1045</v>
      </c>
      <c r="O206" s="13" t="s">
        <v>1089</v>
      </c>
      <c r="P206" s="13" t="s">
        <v>1087</v>
      </c>
      <c r="Q206" s="14" t="s">
        <v>515</v>
      </c>
    </row>
    <row r="207" customFormat="false" ht="11.25" hidden="false" customHeight="false" outlineLevel="0" collapsed="false">
      <c r="A207" s="11" t="s">
        <v>1090</v>
      </c>
      <c r="B207" s="12" t="s">
        <v>24</v>
      </c>
      <c r="C207" s="12" t="n">
        <v>0.3</v>
      </c>
      <c r="D207" s="12" t="n">
        <v>6.9</v>
      </c>
      <c r="E207" s="12" t="n">
        <v>0.133</v>
      </c>
      <c r="F207" s="12" t="n">
        <v>0.2349</v>
      </c>
      <c r="G207" s="12" t="s">
        <v>1091</v>
      </c>
      <c r="H207" s="12" t="s">
        <v>1092</v>
      </c>
      <c r="I207" s="13" t="s">
        <v>1093</v>
      </c>
      <c r="J207" s="13" t="s">
        <v>24</v>
      </c>
      <c r="K207" s="13" t="n">
        <v>0.7</v>
      </c>
      <c r="L207" s="13" t="n">
        <v>5.93</v>
      </c>
      <c r="M207" s="13" t="n">
        <v>0.129</v>
      </c>
      <c r="N207" s="13" t="n">
        <v>0.2906</v>
      </c>
      <c r="O207" s="13" t="s">
        <v>1094</v>
      </c>
      <c r="P207" s="13" t="s">
        <v>1092</v>
      </c>
      <c r="Q207" s="14" t="s">
        <v>515</v>
      </c>
    </row>
    <row r="208" customFormat="false" ht="11.25" hidden="false" customHeight="false" outlineLevel="0" collapsed="false">
      <c r="A208" s="11" t="s">
        <v>1095</v>
      </c>
      <c r="B208" s="12" t="s">
        <v>221</v>
      </c>
      <c r="C208" s="12" t="n">
        <v>0.2</v>
      </c>
      <c r="D208" s="12" t="n">
        <v>5.86</v>
      </c>
      <c r="E208" s="12" t="n">
        <v>0.118</v>
      </c>
      <c r="F208" s="12" t="n">
        <v>0.2696</v>
      </c>
      <c r="G208" s="12" t="s">
        <v>1096</v>
      </c>
      <c r="H208" s="12" t="s">
        <v>1097</v>
      </c>
      <c r="I208" s="13" t="s">
        <v>1098</v>
      </c>
      <c r="J208" s="13" t="s">
        <v>221</v>
      </c>
      <c r="K208" s="13" t="n">
        <v>0.6</v>
      </c>
      <c r="L208" s="13" t="n">
        <v>5.49</v>
      </c>
      <c r="M208" s="13" t="n">
        <v>0.12</v>
      </c>
      <c r="N208" s="13" t="n">
        <v>0.2386</v>
      </c>
      <c r="O208" s="13" t="s">
        <v>1099</v>
      </c>
      <c r="P208" s="13" t="s">
        <v>1097</v>
      </c>
      <c r="Q208" s="14" t="s">
        <v>515</v>
      </c>
    </row>
    <row r="209" customFormat="false" ht="11.25" hidden="false" customHeight="false" outlineLevel="0" collapsed="false">
      <c r="A209" s="11" t="s">
        <v>1100</v>
      </c>
      <c r="B209" s="12" t="s">
        <v>16</v>
      </c>
      <c r="C209" s="12" t="n">
        <v>0.7</v>
      </c>
      <c r="D209" s="12" t="n">
        <v>5.32</v>
      </c>
      <c r="E209" s="12" t="n">
        <v>0.121</v>
      </c>
      <c r="F209" s="12" t="n">
        <v>0.2429</v>
      </c>
      <c r="G209" s="12" t="s">
        <v>1101</v>
      </c>
      <c r="H209" s="12" t="s">
        <v>1102</v>
      </c>
      <c r="I209" s="13" t="s">
        <v>1103</v>
      </c>
      <c r="J209" s="13" t="s">
        <v>16</v>
      </c>
      <c r="K209" s="13" t="n">
        <v>0.4</v>
      </c>
      <c r="L209" s="13" t="n">
        <v>5.29</v>
      </c>
      <c r="M209" s="13" t="n">
        <v>0.118</v>
      </c>
      <c r="N209" s="13" t="n">
        <v>0.4295</v>
      </c>
      <c r="O209" s="13" t="s">
        <v>1104</v>
      </c>
      <c r="P209" s="13" t="s">
        <v>1102</v>
      </c>
      <c r="Q209" s="14" t="s">
        <v>515</v>
      </c>
    </row>
    <row r="210" customFormat="false" ht="11.25" hidden="false" customHeight="false" outlineLevel="0" collapsed="false">
      <c r="A210" s="11" t="s">
        <v>1105</v>
      </c>
      <c r="B210" s="12" t="s">
        <v>16</v>
      </c>
      <c r="C210" s="12" t="n">
        <v>1.3</v>
      </c>
      <c r="D210" s="12" t="n">
        <v>8.34</v>
      </c>
      <c r="E210" s="12" t="n">
        <v>0.083</v>
      </c>
      <c r="F210" s="12" t="n">
        <v>0.1061</v>
      </c>
      <c r="G210" s="12" t="s">
        <v>1106</v>
      </c>
      <c r="H210" s="12" t="s">
        <v>1107</v>
      </c>
      <c r="I210" s="13" t="s">
        <v>1108</v>
      </c>
      <c r="J210" s="13" t="s">
        <v>16</v>
      </c>
      <c r="K210" s="13" t="n">
        <v>0.7</v>
      </c>
      <c r="L210" s="13" t="n">
        <v>8</v>
      </c>
      <c r="M210" s="13" t="n">
        <v>0.119</v>
      </c>
      <c r="N210" s="13" t="n">
        <v>0.0815</v>
      </c>
      <c r="O210" s="13" t="s">
        <v>1109</v>
      </c>
      <c r="P210" s="13" t="s">
        <v>1107</v>
      </c>
      <c r="Q210" s="14" t="s">
        <v>515</v>
      </c>
    </row>
    <row r="211" customFormat="false" ht="11.25" hidden="false" customHeight="false" outlineLevel="0" collapsed="false">
      <c r="A211" s="11" t="s">
        <v>1110</v>
      </c>
      <c r="B211" s="12" t="s">
        <v>24</v>
      </c>
      <c r="C211" s="12" t="n">
        <v>17</v>
      </c>
      <c r="D211" s="12" t="n">
        <v>4.85</v>
      </c>
      <c r="E211" s="12" t="n">
        <v>0.751</v>
      </c>
      <c r="F211" s="12" t="n">
        <v>0</v>
      </c>
      <c r="G211" s="12" t="s">
        <v>1111</v>
      </c>
      <c r="H211" s="12" t="s">
        <v>1112</v>
      </c>
      <c r="I211" s="13" t="s">
        <v>1113</v>
      </c>
      <c r="J211" s="13" t="s">
        <v>24</v>
      </c>
      <c r="K211" s="13" t="n">
        <v>21.4</v>
      </c>
      <c r="L211" s="13" t="n">
        <v>4.85</v>
      </c>
      <c r="M211" s="13" t="n">
        <v>0.753</v>
      </c>
      <c r="N211" s="13" t="n">
        <v>0</v>
      </c>
      <c r="O211" s="13" t="s">
        <v>1111</v>
      </c>
      <c r="P211" s="13" t="s">
        <v>1112</v>
      </c>
      <c r="Q211" s="14" t="s">
        <v>515</v>
      </c>
    </row>
    <row r="212" customFormat="false" ht="11.25" hidden="false" customHeight="false" outlineLevel="0" collapsed="false">
      <c r="A212" s="11" t="s">
        <v>1114</v>
      </c>
      <c r="B212" s="12" t="s">
        <v>12</v>
      </c>
      <c r="C212" s="12" t="n">
        <v>0.9</v>
      </c>
      <c r="D212" s="12" t="n">
        <v>5.34</v>
      </c>
      <c r="E212" s="12" t="n">
        <v>0.178</v>
      </c>
      <c r="F212" s="12" t="n">
        <v>0.0964</v>
      </c>
      <c r="G212" s="12" t="s">
        <v>1115</v>
      </c>
      <c r="H212" s="12" t="s">
        <v>1116</v>
      </c>
      <c r="I212" s="13" t="s">
        <v>1117</v>
      </c>
      <c r="J212" s="13" t="s">
        <v>12</v>
      </c>
      <c r="K212" s="13" t="n">
        <v>1</v>
      </c>
      <c r="L212" s="13" t="n">
        <v>6.31</v>
      </c>
      <c r="M212" s="13" t="n">
        <v>0.158</v>
      </c>
      <c r="N212" s="13" t="n">
        <v>0.083</v>
      </c>
      <c r="O212" s="13" t="s">
        <v>1118</v>
      </c>
      <c r="P212" s="13" t="s">
        <v>1116</v>
      </c>
      <c r="Q212" s="14" t="s">
        <v>515</v>
      </c>
    </row>
    <row r="213" customFormat="false" ht="11.25" hidden="false" customHeight="false" outlineLevel="0" collapsed="false">
      <c r="A213" s="11" t="s">
        <v>1119</v>
      </c>
      <c r="B213" s="12" t="s">
        <v>24</v>
      </c>
      <c r="C213" s="12" t="n">
        <v>23.7</v>
      </c>
      <c r="D213" s="12" t="n">
        <v>11.62</v>
      </c>
      <c r="E213" s="12" t="n">
        <v>0.68</v>
      </c>
      <c r="F213" s="12" t="n">
        <v>0</v>
      </c>
      <c r="G213" s="12" t="s">
        <v>1120</v>
      </c>
      <c r="H213" s="12" t="s">
        <v>1121</v>
      </c>
      <c r="I213" s="13" t="s">
        <v>1122</v>
      </c>
      <c r="J213" s="13" t="s">
        <v>24</v>
      </c>
      <c r="K213" s="13" t="n">
        <v>33.2</v>
      </c>
      <c r="L213" s="13" t="n">
        <v>11.62</v>
      </c>
      <c r="M213" s="13" t="n">
        <v>0.809</v>
      </c>
      <c r="N213" s="13" t="n">
        <v>0</v>
      </c>
      <c r="O213" s="13" t="s">
        <v>1123</v>
      </c>
      <c r="P213" s="13" t="s">
        <v>1121</v>
      </c>
      <c r="Q213" s="14" t="s">
        <v>515</v>
      </c>
    </row>
    <row r="214" customFormat="false" ht="11.25" hidden="false" customHeight="false" outlineLevel="0" collapsed="false">
      <c r="A214" s="11" t="s">
        <v>1124</v>
      </c>
      <c r="B214" s="12" t="s">
        <v>27</v>
      </c>
      <c r="C214" s="12" t="n">
        <v>0.3</v>
      </c>
      <c r="D214" s="12" t="n">
        <v>7.93</v>
      </c>
      <c r="E214" s="12" t="n">
        <v>0.12</v>
      </c>
      <c r="F214" s="12" t="n">
        <v>0.2945</v>
      </c>
      <c r="G214" s="12" t="s">
        <v>1125</v>
      </c>
      <c r="H214" s="12" t="s">
        <v>1126</v>
      </c>
      <c r="I214" s="13" t="s">
        <v>1127</v>
      </c>
      <c r="J214" s="13" t="s">
        <v>27</v>
      </c>
      <c r="K214" s="13" t="n">
        <v>1.2</v>
      </c>
      <c r="L214" s="13" t="n">
        <v>7.72</v>
      </c>
      <c r="M214" s="13" t="n">
        <v>0.146</v>
      </c>
      <c r="N214" s="13" t="n">
        <v>0.2527</v>
      </c>
      <c r="O214" s="13" t="s">
        <v>1128</v>
      </c>
      <c r="P214" s="13" t="s">
        <v>1126</v>
      </c>
      <c r="Q214" s="14" t="s">
        <v>515</v>
      </c>
    </row>
    <row r="215" customFormat="false" ht="11.25" hidden="false" customHeight="false" outlineLevel="0" collapsed="false">
      <c r="A215" s="11" t="s">
        <v>1129</v>
      </c>
      <c r="B215" s="12" t="s">
        <v>12</v>
      </c>
      <c r="C215" s="12" t="n">
        <v>0.6</v>
      </c>
      <c r="D215" s="12" t="n">
        <v>5.93</v>
      </c>
      <c r="E215" s="12" t="n">
        <v>0.13</v>
      </c>
      <c r="F215" s="12" t="n">
        <v>0.1421</v>
      </c>
      <c r="G215" s="12" t="s">
        <v>1130</v>
      </c>
      <c r="H215" s="12" t="s">
        <v>1131</v>
      </c>
      <c r="I215" s="13" t="s">
        <v>1132</v>
      </c>
      <c r="J215" s="13" t="s">
        <v>12</v>
      </c>
      <c r="K215" s="13" t="n">
        <v>0.6</v>
      </c>
      <c r="L215" s="13" t="n">
        <v>5.12</v>
      </c>
      <c r="M215" s="13" t="n">
        <v>0.105</v>
      </c>
      <c r="N215" s="13" t="n">
        <v>0.1828</v>
      </c>
      <c r="O215" s="13" t="s">
        <v>1133</v>
      </c>
      <c r="P215" s="13" t="s">
        <v>1131</v>
      </c>
      <c r="Q215" s="14" t="s">
        <v>515</v>
      </c>
    </row>
    <row r="216" customFormat="false" ht="11.25" hidden="false" customHeight="false" outlineLevel="0" collapsed="false">
      <c r="A216" s="11" t="s">
        <v>1134</v>
      </c>
      <c r="B216" s="12" t="s">
        <v>27</v>
      </c>
      <c r="C216" s="12" t="n">
        <v>0.8</v>
      </c>
      <c r="D216" s="12" t="n">
        <v>9.7</v>
      </c>
      <c r="E216" s="12" t="n">
        <v>0.137</v>
      </c>
      <c r="F216" s="12" t="n">
        <v>0.3852</v>
      </c>
      <c r="G216" s="12" t="s">
        <v>1135</v>
      </c>
      <c r="H216" s="12" t="s">
        <v>1136</v>
      </c>
      <c r="I216" s="13" t="s">
        <v>1137</v>
      </c>
      <c r="J216" s="13" t="s">
        <v>27</v>
      </c>
      <c r="K216" s="13" t="n">
        <v>0.3</v>
      </c>
      <c r="L216" s="13" t="n">
        <v>9.18</v>
      </c>
      <c r="M216" s="13" t="n">
        <v>0.119</v>
      </c>
      <c r="N216" s="13" t="n">
        <v>0.3032</v>
      </c>
      <c r="O216" s="13" t="s">
        <v>1138</v>
      </c>
      <c r="P216" s="13" t="s">
        <v>1136</v>
      </c>
      <c r="Q216" s="14" t="s">
        <v>515</v>
      </c>
    </row>
    <row r="217" customFormat="false" ht="11.25" hidden="false" customHeight="false" outlineLevel="0" collapsed="false">
      <c r="A217" s="11" t="s">
        <v>1139</v>
      </c>
      <c r="B217" s="12" t="s">
        <v>12</v>
      </c>
      <c r="C217" s="12" t="n">
        <v>0.3</v>
      </c>
      <c r="D217" s="12" t="n">
        <v>7.95</v>
      </c>
      <c r="E217" s="12" t="n">
        <v>0.198</v>
      </c>
      <c r="F217" s="12" t="n">
        <v>0.1948</v>
      </c>
      <c r="G217" s="12" t="s">
        <v>1140</v>
      </c>
      <c r="H217" s="12" t="s">
        <v>1141</v>
      </c>
      <c r="I217" s="13" t="s">
        <v>1142</v>
      </c>
      <c r="J217" s="13" t="s">
        <v>12</v>
      </c>
      <c r="K217" s="13" t="n">
        <v>2.7</v>
      </c>
      <c r="L217" s="13" t="n">
        <v>5.26</v>
      </c>
      <c r="M217" s="13" t="n">
        <v>0.3</v>
      </c>
      <c r="N217" s="13" t="n">
        <v>0.0458</v>
      </c>
      <c r="O217" s="13" t="s">
        <v>1143</v>
      </c>
      <c r="P217" s="13" t="s">
        <v>1141</v>
      </c>
      <c r="Q217" s="14" t="s">
        <v>515</v>
      </c>
    </row>
    <row r="218" customFormat="false" ht="11.25" hidden="false" customHeight="false" outlineLevel="0" collapsed="false">
      <c r="A218" s="11" t="s">
        <v>1144</v>
      </c>
      <c r="B218" s="12" t="s">
        <v>12</v>
      </c>
      <c r="C218" s="12" t="n">
        <v>0.7</v>
      </c>
      <c r="D218" s="12" t="n">
        <v>6.39</v>
      </c>
      <c r="E218" s="12" t="n">
        <v>0.155</v>
      </c>
      <c r="F218" s="12" t="n">
        <v>0.2261</v>
      </c>
      <c r="G218" s="12" t="s">
        <v>1145</v>
      </c>
      <c r="H218" s="12" t="s">
        <v>1146</v>
      </c>
      <c r="I218" s="13" t="s">
        <v>1147</v>
      </c>
      <c r="J218" s="13" t="s">
        <v>12</v>
      </c>
      <c r="K218" s="13" t="n">
        <v>0.3</v>
      </c>
      <c r="L218" s="13" t="n">
        <v>8.37</v>
      </c>
      <c r="M218" s="13" t="n">
        <v>0.111</v>
      </c>
      <c r="N218" s="13" t="n">
        <v>0.2202</v>
      </c>
      <c r="O218" s="13" t="s">
        <v>1148</v>
      </c>
      <c r="P218" s="13" t="s">
        <v>1146</v>
      </c>
      <c r="Q218" s="14" t="s">
        <v>515</v>
      </c>
    </row>
    <row r="219" customFormat="false" ht="11.25" hidden="false" customHeight="false" outlineLevel="0" collapsed="false">
      <c r="A219" s="11" t="s">
        <v>1149</v>
      </c>
      <c r="B219" s="12" t="s">
        <v>470</v>
      </c>
      <c r="C219" s="12" t="n">
        <v>0.7</v>
      </c>
      <c r="D219" s="12" t="n">
        <v>8.05</v>
      </c>
      <c r="E219" s="12" t="n">
        <v>0.122</v>
      </c>
      <c r="F219" s="12" t="n">
        <v>0.1388</v>
      </c>
      <c r="G219" s="12" t="s">
        <v>1150</v>
      </c>
      <c r="H219" s="12" t="s">
        <v>1151</v>
      </c>
      <c r="I219" s="13" t="s">
        <v>1152</v>
      </c>
      <c r="J219" s="13" t="s">
        <v>470</v>
      </c>
      <c r="K219" s="13" t="n">
        <v>0.8</v>
      </c>
      <c r="L219" s="13" t="n">
        <v>9.84</v>
      </c>
      <c r="M219" s="13" t="n">
        <v>0.143</v>
      </c>
      <c r="N219" s="13" t="n">
        <v>0.2973</v>
      </c>
      <c r="O219" s="13" t="s">
        <v>1153</v>
      </c>
      <c r="P219" s="13" t="s">
        <v>1151</v>
      </c>
      <c r="Q219" s="14" t="s">
        <v>515</v>
      </c>
    </row>
    <row r="220" customFormat="false" ht="11.25" hidden="false" customHeight="false" outlineLevel="0" collapsed="false">
      <c r="A220" s="11" t="s">
        <v>1154</v>
      </c>
      <c r="B220" s="12" t="s">
        <v>24</v>
      </c>
      <c r="C220" s="12" t="n">
        <v>3.4</v>
      </c>
      <c r="D220" s="12" t="n">
        <v>6.52</v>
      </c>
      <c r="E220" s="12" t="n">
        <v>0.173</v>
      </c>
      <c r="F220" s="12" t="n">
        <v>0.0588</v>
      </c>
      <c r="G220" s="16" t="s">
        <v>1155</v>
      </c>
      <c r="H220" s="12" t="s">
        <v>1156</v>
      </c>
      <c r="I220" s="13" t="s">
        <v>1157</v>
      </c>
      <c r="J220" s="13" t="s">
        <v>24</v>
      </c>
      <c r="K220" s="13" t="n">
        <v>3.7</v>
      </c>
      <c r="L220" s="13" t="n">
        <v>6.53</v>
      </c>
      <c r="M220" s="13" t="n">
        <v>0.322</v>
      </c>
      <c r="N220" s="13" t="n">
        <v>0.0317</v>
      </c>
      <c r="O220" s="15" t="s">
        <v>1158</v>
      </c>
      <c r="P220" s="13" t="s">
        <v>1156</v>
      </c>
      <c r="Q220" s="14" t="s">
        <v>515</v>
      </c>
    </row>
    <row r="221" customFormat="false" ht="11.25" hidden="false" customHeight="false" outlineLevel="0" collapsed="false">
      <c r="A221" s="11" t="s">
        <v>1159</v>
      </c>
      <c r="B221" s="12" t="s">
        <v>24</v>
      </c>
      <c r="C221" s="12" t="n">
        <v>24</v>
      </c>
      <c r="D221" s="12" t="n">
        <v>11.42</v>
      </c>
      <c r="E221" s="12" t="n">
        <v>0.561</v>
      </c>
      <c r="F221" s="12" t="n">
        <v>0</v>
      </c>
      <c r="G221" s="12" t="s">
        <v>1160</v>
      </c>
      <c r="H221" s="12" t="s">
        <v>1161</v>
      </c>
      <c r="I221" s="13" t="s">
        <v>1162</v>
      </c>
      <c r="J221" s="13" t="s">
        <v>24</v>
      </c>
      <c r="K221" s="13" t="n">
        <v>32.8</v>
      </c>
      <c r="L221" s="13" t="n">
        <v>11.42</v>
      </c>
      <c r="M221" s="13" t="n">
        <v>0.528</v>
      </c>
      <c r="N221" s="13" t="n">
        <v>0.0144</v>
      </c>
      <c r="O221" s="13" t="s">
        <v>1163</v>
      </c>
      <c r="P221" s="13" t="s">
        <v>1161</v>
      </c>
      <c r="Q221" s="14" t="s">
        <v>515</v>
      </c>
    </row>
    <row r="222" customFormat="false" ht="11.25" hidden="false" customHeight="false" outlineLevel="0" collapsed="false">
      <c r="A222" s="11" t="s">
        <v>1164</v>
      </c>
      <c r="B222" s="12" t="s">
        <v>27</v>
      </c>
      <c r="C222" s="12" t="n">
        <v>0.6</v>
      </c>
      <c r="D222" s="12" t="n">
        <v>4.95</v>
      </c>
      <c r="E222" s="12" t="n">
        <v>0.147</v>
      </c>
      <c r="F222" s="12" t="n">
        <v>0.229</v>
      </c>
      <c r="G222" s="12" t="s">
        <v>1165</v>
      </c>
      <c r="H222" s="12" t="s">
        <v>1166</v>
      </c>
      <c r="I222" s="13" t="s">
        <v>1167</v>
      </c>
      <c r="J222" s="13" t="s">
        <v>27</v>
      </c>
      <c r="K222" s="13" t="n">
        <v>0.7</v>
      </c>
      <c r="L222" s="13" t="n">
        <v>5.41</v>
      </c>
      <c r="M222" s="13" t="n">
        <v>0.121</v>
      </c>
      <c r="N222" s="13" t="n">
        <v>0.4368</v>
      </c>
      <c r="O222" s="13" t="s">
        <v>1168</v>
      </c>
      <c r="P222" s="13" t="s">
        <v>1169</v>
      </c>
      <c r="Q222" s="14" t="s">
        <v>515</v>
      </c>
    </row>
    <row r="223" customFormat="false" ht="11.25" hidden="false" customHeight="false" outlineLevel="0" collapsed="false">
      <c r="A223" s="11" t="s">
        <v>1170</v>
      </c>
      <c r="B223" s="12" t="s">
        <v>24</v>
      </c>
      <c r="C223" s="12" t="n">
        <v>3.8</v>
      </c>
      <c r="D223" s="12" t="n">
        <v>7.38</v>
      </c>
      <c r="E223" s="12" t="n">
        <v>0.464</v>
      </c>
      <c r="F223" s="12" t="n">
        <v>0.0151</v>
      </c>
      <c r="G223" s="12" t="s">
        <v>1171</v>
      </c>
      <c r="H223" s="12" t="s">
        <v>1172</v>
      </c>
      <c r="I223" s="13" t="s">
        <v>1173</v>
      </c>
      <c r="J223" s="13" t="s">
        <v>24</v>
      </c>
      <c r="K223" s="13" t="n">
        <v>7.7</v>
      </c>
      <c r="L223" s="13" t="n">
        <v>8.16</v>
      </c>
      <c r="M223" s="13" t="n">
        <v>0.471</v>
      </c>
      <c r="N223" s="13" t="n">
        <v>0.0122</v>
      </c>
      <c r="O223" s="13" t="s">
        <v>1174</v>
      </c>
      <c r="P223" s="13" t="s">
        <v>1172</v>
      </c>
      <c r="Q223" s="14" t="s">
        <v>515</v>
      </c>
    </row>
    <row r="224" customFormat="false" ht="11.25" hidden="false" customHeight="false" outlineLevel="0" collapsed="false">
      <c r="A224" s="11" t="s">
        <v>1175</v>
      </c>
      <c r="B224" s="12" t="s">
        <v>396</v>
      </c>
      <c r="C224" s="12" t="n">
        <v>3.5</v>
      </c>
      <c r="D224" s="12" t="n">
        <v>4.41</v>
      </c>
      <c r="E224" s="12" t="n">
        <v>0.255</v>
      </c>
      <c r="F224" s="12" t="n">
        <v>0.1835</v>
      </c>
      <c r="G224" s="12" t="s">
        <v>1176</v>
      </c>
      <c r="H224" s="12" t="s">
        <v>1177</v>
      </c>
      <c r="I224" s="13" t="s">
        <v>1178</v>
      </c>
      <c r="J224" s="13" t="s">
        <v>396</v>
      </c>
      <c r="K224" s="13" t="n">
        <v>5.2</v>
      </c>
      <c r="L224" s="13" t="n">
        <v>4.19</v>
      </c>
      <c r="M224" s="13" t="n">
        <v>0.366</v>
      </c>
      <c r="N224" s="13" t="n">
        <v>0.1059</v>
      </c>
      <c r="O224" s="13" t="s">
        <v>1179</v>
      </c>
      <c r="P224" s="13" t="s">
        <v>1177</v>
      </c>
      <c r="Q224" s="14" t="s">
        <v>515</v>
      </c>
    </row>
    <row r="225" customFormat="false" ht="11.25" hidden="false" customHeight="false" outlineLevel="0" collapsed="false">
      <c r="A225" s="11" t="s">
        <v>1180</v>
      </c>
      <c r="B225" s="12" t="s">
        <v>76</v>
      </c>
      <c r="C225" s="12" t="n">
        <v>0.4</v>
      </c>
      <c r="D225" s="12" t="n">
        <v>7.52</v>
      </c>
      <c r="E225" s="12" t="n">
        <v>0.163</v>
      </c>
      <c r="F225" s="12" t="n">
        <v>0.1812</v>
      </c>
      <c r="G225" s="12" t="s">
        <v>1181</v>
      </c>
      <c r="H225" s="12" t="s">
        <v>1182</v>
      </c>
      <c r="I225" s="13" t="s">
        <v>1183</v>
      </c>
      <c r="J225" s="13" t="s">
        <v>76</v>
      </c>
      <c r="K225" s="13" t="n">
        <v>1.5</v>
      </c>
      <c r="L225" s="13" t="n">
        <v>7.96</v>
      </c>
      <c r="M225" s="13" t="n">
        <v>0.195</v>
      </c>
      <c r="N225" s="13" t="n">
        <v>0.1078</v>
      </c>
      <c r="O225" s="13" t="s">
        <v>1184</v>
      </c>
      <c r="P225" s="13" t="s">
        <v>1182</v>
      </c>
      <c r="Q225" s="14" t="s">
        <v>515</v>
      </c>
    </row>
    <row r="226" customFormat="false" ht="11.25" hidden="false" customHeight="false" outlineLevel="0" collapsed="false">
      <c r="A226" s="11" t="s">
        <v>1185</v>
      </c>
      <c r="B226" s="12" t="s">
        <v>24</v>
      </c>
      <c r="C226" s="12" t="n">
        <v>1.3</v>
      </c>
      <c r="D226" s="12" t="n">
        <v>6.61</v>
      </c>
      <c r="E226" s="12" t="n">
        <v>0.164</v>
      </c>
      <c r="F226" s="12" t="n">
        <v>0.2112</v>
      </c>
      <c r="G226" s="12" t="s">
        <v>1186</v>
      </c>
      <c r="H226" s="12" t="s">
        <v>1187</v>
      </c>
      <c r="I226" s="13" t="s">
        <v>1188</v>
      </c>
      <c r="J226" s="13" t="s">
        <v>24</v>
      </c>
      <c r="K226" s="13" t="n">
        <v>1</v>
      </c>
      <c r="L226" s="13" t="n">
        <v>6.33</v>
      </c>
      <c r="M226" s="13" t="n">
        <v>0.202</v>
      </c>
      <c r="N226" s="13" t="n">
        <v>0.1667</v>
      </c>
      <c r="O226" s="13" t="s">
        <v>1189</v>
      </c>
      <c r="P226" s="13" t="s">
        <v>1187</v>
      </c>
      <c r="Q226" s="14" t="s">
        <v>515</v>
      </c>
    </row>
    <row r="227" customFormat="false" ht="11.25" hidden="false" customHeight="false" outlineLevel="0" collapsed="false">
      <c r="A227" s="11" t="s">
        <v>1190</v>
      </c>
      <c r="B227" s="12" t="s">
        <v>24</v>
      </c>
      <c r="C227" s="12" t="n">
        <v>0.3</v>
      </c>
      <c r="D227" s="12" t="n">
        <v>5.14</v>
      </c>
      <c r="E227" s="12" t="n">
        <v>0.144</v>
      </c>
      <c r="F227" s="12" t="n">
        <v>0.3795</v>
      </c>
      <c r="G227" s="12" t="s">
        <v>1191</v>
      </c>
      <c r="H227" s="12" t="s">
        <v>1192</v>
      </c>
      <c r="I227" s="13" t="s">
        <v>1193</v>
      </c>
      <c r="J227" s="13" t="s">
        <v>24</v>
      </c>
      <c r="K227" s="13" t="n">
        <v>0.3</v>
      </c>
      <c r="L227" s="13" t="n">
        <v>6.32</v>
      </c>
      <c r="M227" s="13" t="n">
        <v>0.131</v>
      </c>
      <c r="N227" s="13" t="n">
        <v>0.3413</v>
      </c>
      <c r="O227" s="13" t="s">
        <v>1194</v>
      </c>
      <c r="P227" s="13" t="s">
        <v>1192</v>
      </c>
      <c r="Q227" s="14" t="s">
        <v>515</v>
      </c>
    </row>
    <row r="228" customFormat="false" ht="11.25" hidden="false" customHeight="false" outlineLevel="0" collapsed="false">
      <c r="A228" s="11" t="s">
        <v>1195</v>
      </c>
      <c r="B228" s="12" t="s">
        <v>24</v>
      </c>
      <c r="C228" s="12" t="n">
        <v>0.4</v>
      </c>
      <c r="D228" s="12" t="n">
        <v>7.98</v>
      </c>
      <c r="E228" s="12" t="n">
        <v>0.144</v>
      </c>
      <c r="F228" s="12" t="n">
        <v>0.1683</v>
      </c>
      <c r="G228" s="12" t="s">
        <v>1196</v>
      </c>
      <c r="H228" s="12" t="s">
        <v>1197</v>
      </c>
      <c r="I228" s="13" t="s">
        <v>1198</v>
      </c>
      <c r="J228" s="13" t="s">
        <v>24</v>
      </c>
      <c r="K228" s="13" t="n">
        <v>0.6</v>
      </c>
      <c r="L228" s="13" t="n">
        <v>8.98</v>
      </c>
      <c r="M228" s="13" t="n">
        <v>0.138</v>
      </c>
      <c r="N228" s="13" t="n">
        <v>0.2102</v>
      </c>
      <c r="O228" s="13" t="s">
        <v>1199</v>
      </c>
      <c r="P228" s="13" t="s">
        <v>1197</v>
      </c>
      <c r="Q228" s="14" t="s">
        <v>515</v>
      </c>
    </row>
    <row r="229" customFormat="false" ht="11.25" hidden="false" customHeight="false" outlineLevel="0" collapsed="false">
      <c r="A229" s="11" t="s">
        <v>1200</v>
      </c>
      <c r="B229" s="12" t="s">
        <v>24</v>
      </c>
      <c r="C229" s="12" t="n">
        <v>7.9</v>
      </c>
      <c r="D229" s="12" t="n">
        <v>4.59</v>
      </c>
      <c r="E229" s="12" t="n">
        <v>0.581</v>
      </c>
      <c r="F229" s="12" t="n">
        <v>0.0026</v>
      </c>
      <c r="G229" s="12" t="s">
        <v>1201</v>
      </c>
      <c r="H229" s="12" t="s">
        <v>1202</v>
      </c>
      <c r="I229" s="13" t="s">
        <v>1203</v>
      </c>
      <c r="J229" s="13" t="s">
        <v>24</v>
      </c>
      <c r="K229" s="13" t="n">
        <v>1.3</v>
      </c>
      <c r="L229" s="13" t="n">
        <v>4.66</v>
      </c>
      <c r="M229" s="13" t="n">
        <v>0.518</v>
      </c>
      <c r="N229" s="13" t="n">
        <v>0.0084</v>
      </c>
      <c r="O229" s="13" t="s">
        <v>1204</v>
      </c>
      <c r="P229" s="13" t="s">
        <v>1202</v>
      </c>
      <c r="Q229" s="14" t="s">
        <v>515</v>
      </c>
    </row>
    <row r="230" customFormat="false" ht="11.25" hidden="false" customHeight="false" outlineLevel="0" collapsed="false">
      <c r="A230" s="11" t="s">
        <v>1205</v>
      </c>
      <c r="B230" s="12" t="s">
        <v>24</v>
      </c>
      <c r="C230" s="12" t="n">
        <v>14</v>
      </c>
      <c r="D230" s="12" t="n">
        <v>12.15</v>
      </c>
      <c r="E230" s="12" t="n">
        <v>0.62</v>
      </c>
      <c r="F230" s="12" t="n">
        <v>0</v>
      </c>
      <c r="G230" s="12" t="s">
        <v>1206</v>
      </c>
      <c r="H230" s="12" t="s">
        <v>1207</v>
      </c>
      <c r="I230" s="13" t="s">
        <v>1208</v>
      </c>
      <c r="J230" s="13" t="s">
        <v>24</v>
      </c>
      <c r="K230" s="13"/>
      <c r="L230" s="13" t="n">
        <v>12.15</v>
      </c>
      <c r="M230" s="13" t="n">
        <v>0.8</v>
      </c>
      <c r="N230" s="13" t="n">
        <v>0</v>
      </c>
      <c r="O230" s="13" t="s">
        <v>1209</v>
      </c>
      <c r="P230" s="13" t="s">
        <v>1207</v>
      </c>
      <c r="Q230" s="14" t="s">
        <v>515</v>
      </c>
    </row>
    <row r="231" customFormat="false" ht="11.25" hidden="false" customHeight="false" outlineLevel="0" collapsed="false">
      <c r="A231" s="11" t="s">
        <v>1210</v>
      </c>
      <c r="B231" s="12" t="s">
        <v>12</v>
      </c>
      <c r="C231" s="12" t="n">
        <v>0.6</v>
      </c>
      <c r="D231" s="12" t="n">
        <v>5.68</v>
      </c>
      <c r="E231" s="12" t="n">
        <v>0.155</v>
      </c>
      <c r="F231" s="12" t="n">
        <v>0.1357</v>
      </c>
      <c r="G231" s="12" t="s">
        <v>1211</v>
      </c>
      <c r="H231" s="12" t="s">
        <v>1212</v>
      </c>
      <c r="I231" s="13" t="s">
        <v>1213</v>
      </c>
      <c r="J231" s="13" t="s">
        <v>12</v>
      </c>
      <c r="K231" s="13" t="n">
        <v>1.2</v>
      </c>
      <c r="L231" s="13" t="n">
        <v>5.68</v>
      </c>
      <c r="M231" s="13" t="n">
        <v>0.174</v>
      </c>
      <c r="N231" s="13" t="n">
        <v>0.1494</v>
      </c>
      <c r="O231" s="13" t="s">
        <v>1214</v>
      </c>
      <c r="P231" s="13" t="s">
        <v>1212</v>
      </c>
      <c r="Q231" s="14" t="s">
        <v>515</v>
      </c>
    </row>
    <row r="232" customFormat="false" ht="11.25" hidden="false" customHeight="false" outlineLevel="0" collapsed="false">
      <c r="A232" s="11" t="s">
        <v>1215</v>
      </c>
      <c r="B232" s="12" t="s">
        <v>221</v>
      </c>
      <c r="C232" s="12" t="n">
        <v>0.8</v>
      </c>
      <c r="D232" s="12" t="n">
        <v>5.09</v>
      </c>
      <c r="E232" s="12" t="n">
        <v>0.157</v>
      </c>
      <c r="F232" s="12" t="n">
        <v>0.189</v>
      </c>
      <c r="G232" s="12" t="s">
        <v>1216</v>
      </c>
      <c r="H232" s="12" t="s">
        <v>1217</v>
      </c>
      <c r="I232" s="13" t="s">
        <v>1218</v>
      </c>
      <c r="J232" s="13" t="s">
        <v>221</v>
      </c>
      <c r="K232" s="13" t="n">
        <v>0.7</v>
      </c>
      <c r="L232" s="13" t="n">
        <v>4.89</v>
      </c>
      <c r="M232" s="13" t="n">
        <v>0.11</v>
      </c>
      <c r="N232" s="13" t="n">
        <v>0.1445</v>
      </c>
      <c r="O232" s="13" t="s">
        <v>1219</v>
      </c>
      <c r="P232" s="13" t="s">
        <v>1217</v>
      </c>
      <c r="Q232" s="14" t="s">
        <v>515</v>
      </c>
    </row>
    <row r="233" customFormat="false" ht="11.25" hidden="false" customHeight="false" outlineLevel="0" collapsed="false">
      <c r="A233" s="11" t="s">
        <v>1220</v>
      </c>
      <c r="B233" s="12" t="s">
        <v>24</v>
      </c>
      <c r="C233" s="12" t="n">
        <v>15.4</v>
      </c>
      <c r="D233" s="12" t="n">
        <v>11.16</v>
      </c>
      <c r="E233" s="12" t="n">
        <v>0.718</v>
      </c>
      <c r="F233" s="12" t="n">
        <v>0</v>
      </c>
      <c r="G233" s="12" t="s">
        <v>1221</v>
      </c>
      <c r="H233" s="12" t="s">
        <v>1222</v>
      </c>
      <c r="I233" s="13" t="s">
        <v>1223</v>
      </c>
      <c r="J233" s="13" t="s">
        <v>24</v>
      </c>
      <c r="K233" s="13" t="n">
        <v>25.8</v>
      </c>
      <c r="L233" s="13" t="n">
        <v>11.09</v>
      </c>
      <c r="M233" s="13" t="n">
        <v>0.697</v>
      </c>
      <c r="N233" s="13" t="n">
        <v>0</v>
      </c>
      <c r="O233" s="13" t="s">
        <v>1224</v>
      </c>
      <c r="P233" s="13" t="s">
        <v>1222</v>
      </c>
      <c r="Q233" s="14" t="s">
        <v>515</v>
      </c>
    </row>
    <row r="234" customFormat="false" ht="11.25" hidden="false" customHeight="false" outlineLevel="0" collapsed="false">
      <c r="A234" s="11" t="s">
        <v>1225</v>
      </c>
      <c r="B234" s="12" t="s">
        <v>294</v>
      </c>
      <c r="C234" s="12" t="n">
        <v>6.2</v>
      </c>
      <c r="D234" s="12" t="n">
        <v>6.34</v>
      </c>
      <c r="E234" s="12" t="n">
        <v>0.216</v>
      </c>
      <c r="F234" s="12" t="n">
        <v>0.109</v>
      </c>
      <c r="G234" s="12" t="s">
        <v>1226</v>
      </c>
      <c r="H234" s="12" t="s">
        <v>1227</v>
      </c>
      <c r="I234" s="13" t="s">
        <v>1228</v>
      </c>
      <c r="J234" s="13" t="s">
        <v>294</v>
      </c>
      <c r="K234" s="13" t="n">
        <v>0.7</v>
      </c>
      <c r="L234" s="13" t="n">
        <v>6.27</v>
      </c>
      <c r="M234" s="13" t="n">
        <v>0.138</v>
      </c>
      <c r="N234" s="13" t="n">
        <v>0.1895</v>
      </c>
      <c r="O234" s="13" t="s">
        <v>1229</v>
      </c>
      <c r="P234" s="13" t="s">
        <v>1227</v>
      </c>
      <c r="Q234" s="14" t="s">
        <v>515</v>
      </c>
    </row>
    <row r="235" customFormat="false" ht="11.25" hidden="false" customHeight="false" outlineLevel="0" collapsed="false">
      <c r="A235" s="11" t="s">
        <v>1230</v>
      </c>
      <c r="B235" s="12" t="s">
        <v>171</v>
      </c>
      <c r="C235" s="12" t="n">
        <v>1.6</v>
      </c>
      <c r="D235" s="12" t="n">
        <v>9.04</v>
      </c>
      <c r="E235" s="12" t="n">
        <v>0.153</v>
      </c>
      <c r="F235" s="12" t="n">
        <v>0.2362</v>
      </c>
      <c r="G235" s="12" t="s">
        <v>1231</v>
      </c>
      <c r="H235" s="12" t="s">
        <v>1232</v>
      </c>
      <c r="I235" s="13" t="s">
        <v>1233</v>
      </c>
      <c r="J235" s="13" t="s">
        <v>171</v>
      </c>
      <c r="K235" s="13" t="n">
        <v>1.7</v>
      </c>
      <c r="L235" s="13" t="n">
        <v>7.15</v>
      </c>
      <c r="M235" s="13" t="n">
        <v>0.22</v>
      </c>
      <c r="N235" s="13" t="n">
        <v>0.1395</v>
      </c>
      <c r="O235" s="13" t="s">
        <v>1234</v>
      </c>
      <c r="P235" s="13" t="s">
        <v>1232</v>
      </c>
      <c r="Q235" s="14" t="s">
        <v>515</v>
      </c>
    </row>
    <row r="236" customFormat="false" ht="11.25" hidden="false" customHeight="false" outlineLevel="0" collapsed="false">
      <c r="A236" s="11" t="s">
        <v>1235</v>
      </c>
      <c r="B236" s="12" t="s">
        <v>72</v>
      </c>
      <c r="C236" s="12" t="n">
        <v>0.3</v>
      </c>
      <c r="D236" s="12" t="n">
        <v>7.51</v>
      </c>
      <c r="E236" s="12" t="n">
        <v>0.129</v>
      </c>
      <c r="F236" s="12" t="n">
        <v>0.1374</v>
      </c>
      <c r="G236" s="12" t="s">
        <v>1236</v>
      </c>
      <c r="H236" s="12" t="s">
        <v>1237</v>
      </c>
      <c r="I236" s="13" t="s">
        <v>1238</v>
      </c>
      <c r="J236" s="13" t="s">
        <v>72</v>
      </c>
      <c r="K236" s="13" t="n">
        <v>0.4</v>
      </c>
      <c r="L236" s="13" t="n">
        <v>8.16</v>
      </c>
      <c r="M236" s="13" t="n">
        <v>0.181</v>
      </c>
      <c r="N236" s="13" t="n">
        <v>0.109</v>
      </c>
      <c r="O236" s="13" t="s">
        <v>1239</v>
      </c>
      <c r="P236" s="13" t="s">
        <v>1237</v>
      </c>
      <c r="Q236" s="14" t="s">
        <v>515</v>
      </c>
    </row>
    <row r="237" customFormat="false" ht="11.25" hidden="false" customHeight="false" outlineLevel="0" collapsed="false">
      <c r="A237" s="11" t="s">
        <v>1240</v>
      </c>
      <c r="B237" s="12" t="s">
        <v>12</v>
      </c>
      <c r="C237" s="12" t="n">
        <v>3.5</v>
      </c>
      <c r="D237" s="12" t="n">
        <v>7.35</v>
      </c>
      <c r="E237" s="12" t="n">
        <v>0.167</v>
      </c>
      <c r="F237" s="12" t="n">
        <v>0.1623</v>
      </c>
      <c r="G237" s="12" t="s">
        <v>1241</v>
      </c>
      <c r="H237" s="12" t="s">
        <v>1242</v>
      </c>
      <c r="I237" s="13" t="s">
        <v>1243</v>
      </c>
      <c r="J237" s="13" t="s">
        <v>12</v>
      </c>
      <c r="K237" s="13" t="n">
        <v>1</v>
      </c>
      <c r="L237" s="13" t="n">
        <v>5.08</v>
      </c>
      <c r="M237" s="13" t="n">
        <v>0.159</v>
      </c>
      <c r="N237" s="13" t="n">
        <v>0.1783</v>
      </c>
      <c r="O237" s="13" t="s">
        <v>1244</v>
      </c>
      <c r="P237" s="13" t="s">
        <v>1242</v>
      </c>
      <c r="Q237" s="14" t="s">
        <v>515</v>
      </c>
    </row>
    <row r="238" customFormat="false" ht="11.25" hidden="false" customHeight="false" outlineLevel="0" collapsed="false">
      <c r="A238" s="11" t="s">
        <v>1245</v>
      </c>
      <c r="B238" s="12" t="s">
        <v>12</v>
      </c>
      <c r="C238" s="12" t="n">
        <v>1.2</v>
      </c>
      <c r="D238" s="12" t="n">
        <v>5.55</v>
      </c>
      <c r="E238" s="12" t="n">
        <v>0.159</v>
      </c>
      <c r="F238" s="12" t="n">
        <v>0.162</v>
      </c>
      <c r="G238" s="12" t="s">
        <v>1246</v>
      </c>
      <c r="H238" s="12" t="s">
        <v>1247</v>
      </c>
      <c r="I238" s="13" t="s">
        <v>1248</v>
      </c>
      <c r="J238" s="13" t="s">
        <v>12</v>
      </c>
      <c r="K238" s="13" t="n">
        <v>0.3</v>
      </c>
      <c r="L238" s="13" t="n">
        <v>4.66</v>
      </c>
      <c r="M238" s="13" t="n">
        <v>0.125</v>
      </c>
      <c r="N238" s="13" t="n">
        <v>0.1549</v>
      </c>
      <c r="O238" s="13" t="s">
        <v>1249</v>
      </c>
      <c r="P238" s="13" t="s">
        <v>1247</v>
      </c>
      <c r="Q238" s="14" t="s">
        <v>515</v>
      </c>
    </row>
    <row r="239" customFormat="false" ht="11.25" hidden="false" customHeight="false" outlineLevel="0" collapsed="false">
      <c r="A239" s="11" t="s">
        <v>1250</v>
      </c>
      <c r="B239" s="12" t="s">
        <v>24</v>
      </c>
      <c r="C239" s="12" t="n">
        <v>42.9</v>
      </c>
      <c r="D239" s="12" t="n">
        <v>10.45</v>
      </c>
      <c r="E239" s="12" t="n">
        <v>0.757</v>
      </c>
      <c r="F239" s="12" t="n">
        <v>0</v>
      </c>
      <c r="G239" s="12" t="s">
        <v>1251</v>
      </c>
      <c r="H239" s="12" t="s">
        <v>1252</v>
      </c>
      <c r="I239" s="13" t="s">
        <v>1253</v>
      </c>
      <c r="J239" s="13" t="s">
        <v>24</v>
      </c>
      <c r="K239" s="13" t="n">
        <v>45.6</v>
      </c>
      <c r="L239" s="13" t="n">
        <v>10.45</v>
      </c>
      <c r="M239" s="13" t="n">
        <v>0.794</v>
      </c>
      <c r="N239" s="13" t="n">
        <v>0</v>
      </c>
      <c r="O239" s="13" t="s">
        <v>1254</v>
      </c>
      <c r="P239" s="13" t="s">
        <v>1252</v>
      </c>
      <c r="Q239" s="14" t="s">
        <v>515</v>
      </c>
    </row>
    <row r="240" customFormat="false" ht="12" hidden="false" customHeight="false" outlineLevel="0" collapsed="false">
      <c r="A240" s="17" t="s">
        <v>1255</v>
      </c>
      <c r="B240" s="18" t="s">
        <v>16</v>
      </c>
      <c r="C240" s="18" t="n">
        <v>1.3</v>
      </c>
      <c r="D240" s="18" t="n">
        <v>10.34</v>
      </c>
      <c r="E240" s="18" t="n">
        <v>0.139</v>
      </c>
      <c r="F240" s="18" t="n">
        <v>0.0796</v>
      </c>
      <c r="G240" s="18" t="s">
        <v>1256</v>
      </c>
      <c r="H240" s="18" t="s">
        <v>1257</v>
      </c>
      <c r="I240" s="19" t="s">
        <v>1258</v>
      </c>
      <c r="J240" s="19" t="s">
        <v>16</v>
      </c>
      <c r="K240" s="19" t="n">
        <v>4.8</v>
      </c>
      <c r="L240" s="19" t="n">
        <v>10.37</v>
      </c>
      <c r="M240" s="19" t="n">
        <v>0.154</v>
      </c>
      <c r="N240" s="19" t="n">
        <v>0.0748</v>
      </c>
      <c r="O240" s="19" t="s">
        <v>1259</v>
      </c>
      <c r="P240" s="19" t="s">
        <v>1257</v>
      </c>
      <c r="Q240" s="20" t="s">
        <v>515</v>
      </c>
    </row>
  </sheetData>
  <mergeCells count="3">
    <mergeCell ref="A1:H1"/>
    <mergeCell ref="I1:P1"/>
    <mergeCell ref="Q1:Q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8-02T09:32:21Z</dcterms:created>
  <dc:creator/>
  <dc:description/>
  <dc:language>en-US</dc:language>
  <cp:lastModifiedBy>cig</cp:lastModifiedBy>
  <dcterms:modified xsi:type="dcterms:W3CDTF">2008-01-29T12:02:55Z</dcterms:modified>
  <cp:revision>0</cp:revision>
  <dc:subject/>
  <dc:title/>
</cp:coreProperties>
</file>